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-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1" uniqueCount="715">
  <si>
    <t xml:space="preserve">POOL RESULTS</t>
  </si>
  <si>
    <t xml:space="preserve">INDIVIDUAL LINE RESULTS</t>
  </si>
  <si>
    <t xml:space="preserve">POOL RESULLSS</t>
  </si>
  <si>
    <t xml:space="preserve">S pool</t>
  </si>
  <si>
    <t xml:space="preserve">LS pool</t>
  </si>
  <si>
    <t xml:space="preserve">gene</t>
  </si>
  <si>
    <t xml:space="preserve">Fludigim gene selection -CS</t>
  </si>
  <si>
    <t xml:space="preserve">M-S/M-LS pattern chillpeach</t>
  </si>
  <si>
    <t xml:space="preserve">M-S/M-LS pattern fluidigm pools</t>
  </si>
  <si>
    <t xml:space="preserve">CS1 LS vs S pattern chillpeach</t>
  </si>
  <si>
    <t xml:space="preserve">CS1 LS vs S pattern fluidigm pools</t>
  </si>
  <si>
    <t xml:space="preserve">Validation  in pools</t>
  </si>
  <si>
    <t xml:space="preserve">Validated genes in lines conforming pools</t>
  </si>
  <si>
    <t xml:space="preserve">validated in individual lines</t>
  </si>
  <si>
    <t xml:space="preserve">Unigene ID</t>
  </si>
  <si>
    <t xml:space="preserve">Unigene annotation</t>
  </si>
  <si>
    <t xml:space="preserve">Arabidopsis_thaliana_proteins most similar ID</t>
  </si>
  <si>
    <t xml:space="preserve">Arabidopsis_thaliana_proteins most similar description</t>
  </si>
  <si>
    <t xml:space="preserve">Peach_transcripts most similar ID</t>
  </si>
  <si>
    <t xml:space="preserve">Peach_transcripts most similar description</t>
  </si>
  <si>
    <t xml:space="preserve">NCBI_Prunus_persica_DNA_sequences most similar ID</t>
  </si>
  <si>
    <t xml:space="preserve">NCBI_Prunus_persica_DNA_sequences most similar description</t>
  </si>
  <si>
    <t xml:space="preserve">GDR_Prunus_ESLSs most similar ID</t>
  </si>
  <si>
    <t xml:space="preserve">Annot(1)</t>
  </si>
  <si>
    <t xml:space="preserve">Annot(2)</t>
  </si>
  <si>
    <t xml:space="preserve">data chillpeach CS1-S</t>
  </si>
  <si>
    <t xml:space="preserve">Average fluidig CS1-S</t>
  </si>
  <si>
    <t xml:space="preserve">SD fluidigm CS1-S</t>
  </si>
  <si>
    <t xml:space="preserve">data chillpeach CS1-LS</t>
  </si>
  <si>
    <t xml:space="preserve">Average fluidig CS1-LS</t>
  </si>
  <si>
    <t xml:space="preserve">SD fluidigm CS1-LS</t>
  </si>
  <si>
    <t xml:space="preserve">data chillpeach M-S</t>
  </si>
  <si>
    <t xml:space="preserve">Average fluidig M-S</t>
  </si>
  <si>
    <t xml:space="preserve">SD fluidigm M-S</t>
  </si>
  <si>
    <t xml:space="preserve">data chillpeach M-LS</t>
  </si>
  <si>
    <t xml:space="preserve">Average fluidig M-LS</t>
  </si>
  <si>
    <t xml:space="preserve">SD fluidigm M-LS</t>
  </si>
  <si>
    <t xml:space="preserve">M-S-M-LS ratio chillpeach</t>
  </si>
  <si>
    <t xml:space="preserve">M-S-M-LS ratio fluidigm</t>
  </si>
  <si>
    <t xml:space="preserve">CS1S-CS1LSratio chillpeach</t>
  </si>
  <si>
    <t xml:space="preserve">CS1S-CS1LSratio fluidigm</t>
  </si>
  <si>
    <t xml:space="preserve">S</t>
  </si>
  <si>
    <t xml:space="preserve">LS</t>
  </si>
  <si>
    <t xml:space="preserve">LS?</t>
  </si>
  <si>
    <t xml:space="preserve">PPN007A02</t>
  </si>
  <si>
    <t xml:space="preserve">fluidigm-CS diff</t>
  </si>
  <si>
    <t xml:space="preserve">CS1 LS&gt;S</t>
  </si>
  <si>
    <t xml:space="preserve">CS1-S&gt;CS1-LS</t>
  </si>
  <si>
    <t xml:space="preserve">no validated</t>
  </si>
  <si>
    <t xml:space="preserve">CL705Contig1</t>
  </si>
  <si>
    <t xml:space="preserve">Non-photosynthetic ferredoxin precursor</t>
  </si>
  <si>
    <t xml:space="preserve">AT2G27510</t>
  </si>
  <si>
    <t xml:space="preserve">ferredoxin, putative, similar to non-photosynthetic ferredoxin from Citrus sinensis (GI:1360725),...</t>
  </si>
  <si>
    <t xml:space="preserve">TA3130_3760</t>
  </si>
  <si>
    <t xml:space="preserve">Non-photosynthetic ferredoxin precursor [Citrus sinensis (Sweet orange)]</t>
  </si>
  <si>
    <t xml:space="preserve">AM287502</t>
  </si>
  <si>
    <t xml:space="preserve">AM287502 Prunus persica fruit skin mature fruit Prunus persica cDNA clone Skin17D04, mRNA sequence</t>
  </si>
  <si>
    <t xml:space="preserve">AJ826402</t>
  </si>
  <si>
    <t xml:space="preserve">Secondary metabolism</t>
  </si>
  <si>
    <t xml:space="preserve">nitrate assimilation</t>
  </si>
  <si>
    <t xml:space="preserve">Average 049/050 CS</t>
  </si>
  <si>
    <t xml:space="preserve">Average 049/050 M</t>
  </si>
  <si>
    <t xml:space="preserve">Average 059/060 CS</t>
  </si>
  <si>
    <t xml:space="preserve">Average 059/060 M</t>
  </si>
  <si>
    <t xml:space="preserve">Average 067/068 CS</t>
  </si>
  <si>
    <t xml:space="preserve">Average 067/068 M</t>
  </si>
  <si>
    <t xml:space="preserve">Average 071/072 CS</t>
  </si>
  <si>
    <t xml:space="preserve">Average 071/072 M</t>
  </si>
  <si>
    <t xml:space="preserve">Average 075/076 CS</t>
  </si>
  <si>
    <t xml:space="preserve">Average 075/076 M</t>
  </si>
  <si>
    <t xml:space="preserve">Average 086/087 CS</t>
  </si>
  <si>
    <t xml:space="preserve">Average 086/087 M</t>
  </si>
  <si>
    <t xml:space="preserve">Average 088/089 CS</t>
  </si>
  <si>
    <t xml:space="preserve">Average 088/089 TR</t>
  </si>
  <si>
    <t xml:space="preserve">Average 090/091 M</t>
  </si>
  <si>
    <t xml:space="preserve">Average 124/125 CS</t>
  </si>
  <si>
    <t xml:space="preserve">Average 124/125 M</t>
  </si>
  <si>
    <t xml:space="preserve">Average 132/133 CS</t>
  </si>
  <si>
    <t xml:space="preserve">Average 132/133 M</t>
  </si>
  <si>
    <t xml:space="preserve">Average 134/135 CS</t>
  </si>
  <si>
    <t xml:space="preserve">Average 134/135 M</t>
  </si>
  <si>
    <t xml:space="preserve">Average 142/143 CS</t>
  </si>
  <si>
    <t xml:space="preserve">Average 142/143 M</t>
  </si>
  <si>
    <t xml:space="preserve">Average 154/155 CS</t>
  </si>
  <si>
    <t xml:space="preserve">Average 154/155 M</t>
  </si>
  <si>
    <t xml:space="preserve">Average 158/159 CS</t>
  </si>
  <si>
    <t xml:space="preserve">Average 158/159 M</t>
  </si>
  <si>
    <t xml:space="preserve">PPN014C12</t>
  </si>
  <si>
    <t xml:space="preserve">PPN014C12-T7_c_s</t>
  </si>
  <si>
    <t xml:space="preserve">CXE carboxylesterase</t>
  </si>
  <si>
    <t xml:space="preserve">AT1G49660</t>
  </si>
  <si>
    <t xml:space="preserve">expressed protein</t>
  </si>
  <si>
    <t xml:space="preserve">TA4979_3760</t>
  </si>
  <si>
    <t xml:space="preserve">Hypothetical protein T8P19.210 [Arabidopsis thaliana (Mouse-ear cress)]</t>
  </si>
  <si>
    <t xml:space="preserve">DY644781</t>
  </si>
  <si>
    <t xml:space="preserve">PU3_plate43_I07 PU3 Prunus persica cDNA similar to weakly similar to NP_175389.1 expressed protei...</t>
  </si>
  <si>
    <t xml:space="preserve">Detoxification of xenobiotics</t>
  </si>
  <si>
    <t xml:space="preserve">PP1002E04</t>
  </si>
  <si>
    <t xml:space="preserve">Fluidigm-CSPC2</t>
  </si>
  <si>
    <t xml:space="preserve">M-S&gt;M-LS</t>
  </si>
  <si>
    <t xml:space="preserve">CS1 S&gt;LS</t>
  </si>
  <si>
    <t xml:space="preserve">validated</t>
  </si>
  <si>
    <t xml:space="preserve">CL801Contig1</t>
  </si>
  <si>
    <t xml:space="preserve">Alpha-L-arabinofuranosidase / beta-D-xylosidase</t>
  </si>
  <si>
    <t xml:space="preserve">AT5G49360</t>
  </si>
  <si>
    <t xml:space="preserve">glycosyl hydrolase family 3 protein</t>
  </si>
  <si>
    <t xml:space="preserve">AF362990</t>
  </si>
  <si>
    <t xml:space="preserve">Putative beta-D-xylosidase [Prunus persica (Peach)]</t>
  </si>
  <si>
    <t xml:space="preserve">AF362990.1</t>
  </si>
  <si>
    <t xml:space="preserve">Prunus persica beta-D-xylosidase mRNA, partial cds</t>
  </si>
  <si>
    <t xml:space="preserve">BQ641076</t>
  </si>
  <si>
    <t xml:space="preserve">Cell wall related</t>
  </si>
  <si>
    <t xml:space="preserve">Hemicellulose degradation</t>
  </si>
  <si>
    <t xml:space="preserve">PP1009D05</t>
  </si>
  <si>
    <t xml:space="preserve">CL1123Contig1</t>
  </si>
  <si>
    <t xml:space="preserve">Amino acid transporter</t>
  </si>
  <si>
    <t xml:space="preserve">AT5G09220</t>
  </si>
  <si>
    <t xml:space="preserve">amino acid permease 2 (AAP2), identical to amine acid permease AAP2 (Arabidopsis thaliana) GI:510236</t>
  </si>
  <si>
    <t xml:space="preserve">TA7151_3760</t>
  </si>
  <si>
    <t xml:space="preserve">Amino acid carrier [Ricinus communis (Castor bean)]</t>
  </si>
  <si>
    <t xml:space="preserve">DY645444</t>
  </si>
  <si>
    <t xml:space="preserve">PU3_plate49_J05 PU3 Prunus persica cDNA similar to weakly similar to amino acid transport protein...</t>
  </si>
  <si>
    <t xml:space="preserve">Transport</t>
  </si>
  <si>
    <t xml:space="preserve">Aminoacid transporter</t>
  </si>
  <si>
    <t xml:space="preserve">PPN025A01</t>
  </si>
  <si>
    <t xml:space="preserve">M-LS&gt;M-S</t>
  </si>
  <si>
    <t xml:space="preserve">PPN025A01-T7_c_s</t>
  </si>
  <si>
    <t xml:space="preserve">Protein At1g49405</t>
  </si>
  <si>
    <t xml:space="preserve">AT1G49405</t>
  </si>
  <si>
    <t xml:space="preserve">integral membrane protein, putative, contains 4 transmembrane domains; contains Pfam PF04535 : Do...</t>
  </si>
  <si>
    <t xml:space="preserve">Unknown function</t>
  </si>
  <si>
    <t xml:space="preserve">Unknown membrane protein</t>
  </si>
  <si>
    <t xml:space="preserve">PPN053G07</t>
  </si>
  <si>
    <t xml:space="preserve">CL1233Contig1</t>
  </si>
  <si>
    <t xml:space="preserve">Putativepod-specific dehydrogenase SAC25</t>
  </si>
  <si>
    <t xml:space="preserve">AT5G02540</t>
  </si>
  <si>
    <t xml:space="preserve">short-chain dehydrogenase/reductase (SDR) family protein, contains INTERPRO family IPR002198 Shor...</t>
  </si>
  <si>
    <t xml:space="preserve">BU040204</t>
  </si>
  <si>
    <t xml:space="preserve">Glucose/ribitol dehydrogenase [Medicago truncatula (Barrel medic)]</t>
  </si>
  <si>
    <t xml:space="preserve">PP_LEa0005D07f Peach developing fruit mesocarp Prunus persica cDNA clone PP_LEa0005D07f, mRNA seq...</t>
  </si>
  <si>
    <t xml:space="preserve">Unknown sugar-alcohol metabolism</t>
  </si>
  <si>
    <t xml:space="preserve">PPN070H08</t>
  </si>
  <si>
    <t xml:space="preserve">CS1-LS&gt;CS1-S</t>
  </si>
  <si>
    <t xml:space="preserve">PPN070H08-T7_c_s</t>
  </si>
  <si>
    <t xml:space="preserve">C-terminal domain phosphatase-like 2</t>
  </si>
  <si>
    <t xml:space="preserve">AT5G01270</t>
  </si>
  <si>
    <t xml:space="preserve">double-stranded RNA-binding domain (DsRBD)-containing protein [Arabidopsis thaliana] (TAIR:At4g21...</t>
  </si>
  <si>
    <t xml:space="preserve">RNA transcription regulation</t>
  </si>
  <si>
    <t xml:space="preserve">RNA transcription machinery</t>
  </si>
  <si>
    <t xml:space="preserve">PPN070G08</t>
  </si>
  <si>
    <t xml:space="preserve">CL1325Contig1</t>
  </si>
  <si>
    <t xml:space="preserve">Beta-galactosidase precursor (EC 3.2.1.23) (Lactase) (Acid beta- galactosidase) (Exo-(1--&gt;4)-beta...</t>
  </si>
  <si>
    <t xml:space="preserve">AT3G13750</t>
  </si>
  <si>
    <t xml:space="preserve">beta-galactosidase, putative / lactase, putative, similar to beta-galactosidase precursor SP:P489...</t>
  </si>
  <si>
    <t xml:space="preserve">TA4530_3760</t>
  </si>
  <si>
    <t xml:space="preserve">Beta-galactosidase [Fragaria ananassa (Strawberry)]</t>
  </si>
  <si>
    <t xml:space="preserve">DY634402</t>
  </si>
  <si>
    <t xml:space="preserve">PU1_plate23_I10 PU1 Prunus persica cDNA similar to Beta-galactosidase precursor (Lactase) (Acid b...</t>
  </si>
  <si>
    <t xml:space="preserve">CB822587</t>
  </si>
  <si>
    <t xml:space="preserve">Glycan degradation</t>
  </si>
  <si>
    <t xml:space="preserve">PPN078F09</t>
  </si>
  <si>
    <t xml:space="preserve">PPN078F09-T7_c_s</t>
  </si>
  <si>
    <t xml:space="preserve">Protease-associated PA; Proteinase inhibitor I9, subtilisin propeptide</t>
  </si>
  <si>
    <t xml:space="preserve">AT5G67360</t>
  </si>
  <si>
    <t xml:space="preserve">cucumisin-like serine protease (ARA12), Asp48; almost identical to cucumisin-like serine protease...</t>
  </si>
  <si>
    <t xml:space="preserve">TA3939_3760</t>
  </si>
  <si>
    <t xml:space="preserve">Protease-associated PA; Proteinase inhibitor I9, subtilisin propeptide [Medicago truncatula (Barr...</t>
  </si>
  <si>
    <t xml:space="preserve">DY638908</t>
  </si>
  <si>
    <t xml:space="preserve">PU2_plate34_K21 PU2 Prunus persica cDNA similar to weakly similar to subtilisin-like proteinase (...</t>
  </si>
  <si>
    <t xml:space="preserve">Protein degradation</t>
  </si>
  <si>
    <t xml:space="preserve">protease</t>
  </si>
  <si>
    <t xml:space="preserve">PPN080C05</t>
  </si>
  <si>
    <t xml:space="preserve">PPN080C05-T7_c_s</t>
  </si>
  <si>
    <t xml:space="preserve">Protein kinase; NAF</t>
  </si>
  <si>
    <t xml:space="preserve">AT3G17510</t>
  </si>
  <si>
    <t xml:space="preserve">CBL-interacting protein kinase 1 (CIPK1), identical to CBL-interacting protein kinase 1 (Arabidop...</t>
  </si>
  <si>
    <t xml:space="preserve">CV047602</t>
  </si>
  <si>
    <t xml:space="preserve">Signal transduction pathway</t>
  </si>
  <si>
    <t xml:space="preserve">Calcium signaling/Calcium signal transducer</t>
  </si>
  <si>
    <t xml:space="preserve">PPN037E06</t>
  </si>
  <si>
    <t xml:space="preserve">CL931Contig1</t>
  </si>
  <si>
    <t xml:space="preserve">RSI-1 protein precursor</t>
  </si>
  <si>
    <t xml:space="preserve">AT3G02885</t>
  </si>
  <si>
    <t xml:space="preserve">gibberellin-regulated protein 5 (GASA5) / gibberellin-responsive protein 5, identical to GASA5 (A...</t>
  </si>
  <si>
    <t xml:space="preserve">TA2922_3760</t>
  </si>
  <si>
    <t xml:space="preserve">RSI-1 protein precursor [Lycopersicon esculentum (Tomato)]</t>
  </si>
  <si>
    <t xml:space="preserve">AJ827029</t>
  </si>
  <si>
    <t xml:space="preserve">AJ827029 S3 Prunus persica cDNA clone S310E5, mRNA sequence</t>
  </si>
  <si>
    <t xml:space="preserve">DW349176</t>
  </si>
  <si>
    <t xml:space="preserve">Unknown GASA protein</t>
  </si>
  <si>
    <t xml:space="preserve">PPN011D08</t>
  </si>
  <si>
    <t xml:space="preserve">CL1136Contig1</t>
  </si>
  <si>
    <t xml:space="preserve">Phi-1 protein</t>
  </si>
  <si>
    <t xml:space="preserve">AT4G08950</t>
  </si>
  <si>
    <t xml:space="preserve">phosphate-responsive protein, putative (EXO), similar to phi-1 (phosphate-induced gene) (Nicotian...</t>
  </si>
  <si>
    <t xml:space="preserve">TA4692_3760</t>
  </si>
  <si>
    <t xml:space="preserve">Phi-1 protein [Nicotiana tabacum (Common tobacco)]</t>
  </si>
  <si>
    <t xml:space="preserve">BU044303</t>
  </si>
  <si>
    <t xml:space="preserve">PP_LEa0018N19f Peach developing fruit mesocarp Prunus persica cDNA clone PP_LEa0018N19f, mRNA seq...</t>
  </si>
  <si>
    <t xml:space="preserve">Unknown EXO protein</t>
  </si>
  <si>
    <t xml:space="preserve">PPN051C12</t>
  </si>
  <si>
    <t xml:space="preserve">CL1394Contig1</t>
  </si>
  <si>
    <t xml:space="preserve">Putative hydroxyproline-rich glycoprotein</t>
  </si>
  <si>
    <t xml:space="preserve">AT3G53410</t>
  </si>
  <si>
    <t xml:space="preserve">zinc finger (C3HC4-type RING finger) family protein, contains Pfam domain: PF00097: Zinc finger, ...</t>
  </si>
  <si>
    <t xml:space="preserve">BU044890</t>
  </si>
  <si>
    <t xml:space="preserve">Putative hydroxyproline-rich glycoprotein [Oryza sativa (japonica cultivar-group)]</t>
  </si>
  <si>
    <t xml:space="preserve">PP_LEa0020M22f Peach developing fruit mesocarp Prunus persica cDNA clone PP_LEa0020M22f, mRNA seq...</t>
  </si>
  <si>
    <t xml:space="preserve">Unkown Zinc finger RING-like</t>
  </si>
  <si>
    <t xml:space="preserve">PP1003C05</t>
  </si>
  <si>
    <t xml:space="preserve">PP1003C05-T7_c_s</t>
  </si>
  <si>
    <t xml:space="preserve">Mannan endo-1,4-beta-mannosidase</t>
  </si>
  <si>
    <t xml:space="preserve">AT5G66460</t>
  </si>
  <si>
    <t xml:space="preserve">(1-4)-beta-mannan endohydrolase, putative, similar to (1-4)-beta-mannan endohydrolase (Coffea ara...</t>
  </si>
  <si>
    <t xml:space="preserve">TA4834_3760</t>
  </si>
  <si>
    <t xml:space="preserve">Mannan endo-1,4-beta-mannosidase [Arabidopsis thaliana (Mouse-ear cress)]</t>
  </si>
  <si>
    <t xml:space="preserve">BU039614</t>
  </si>
  <si>
    <t xml:space="preserve">PP_LEa0003F18f Peach developing fruit mesocarp Prunus persica cDNA clone PP_LEa0003F18f, mRNA seq...</t>
  </si>
  <si>
    <t xml:space="preserve">hemicellulosic polysaccharide degradadion</t>
  </si>
  <si>
    <t xml:space="preserve">PPN059B10</t>
  </si>
  <si>
    <t xml:space="preserve">PPN059B10-T7_c_s</t>
  </si>
  <si>
    <t xml:space="preserve">Os01g0186900 protein</t>
  </si>
  <si>
    <t xml:space="preserve">AT4G29780</t>
  </si>
  <si>
    <t xml:space="preserve">Unknown protein</t>
  </si>
  <si>
    <t xml:space="preserve">PP1004A05</t>
  </si>
  <si>
    <t xml:space="preserve">PP1004A05-T7_c_s</t>
  </si>
  <si>
    <t xml:space="preserve">SRC2</t>
  </si>
  <si>
    <t xml:space="preserve">AT1G09070</t>
  </si>
  <si>
    <t xml:space="preserve">C2 domain-containing protein / src2-like protein, putative, similar to cold-regulated gene SRC2 (...</t>
  </si>
  <si>
    <t xml:space="preserve">TA3985_3760</t>
  </si>
  <si>
    <t xml:space="preserve">SRC2 [Glycine max (Soybean)]</t>
  </si>
  <si>
    <t xml:space="preserve">DY638274</t>
  </si>
  <si>
    <t xml:space="preserve">PU2_plate21_M13 PU2 Prunus persica cDNA similar to hypothetical protein shock protein SRC2 (pir T...</t>
  </si>
  <si>
    <t xml:space="preserve">Trafficking machinery and membrane dynamics</t>
  </si>
  <si>
    <t xml:space="preserve">protein targeting to vacuole</t>
  </si>
  <si>
    <t xml:space="preserve">PPN054B03</t>
  </si>
  <si>
    <t xml:space="preserve">CL242Contig1</t>
  </si>
  <si>
    <t xml:space="preserve">CBF1</t>
  </si>
  <si>
    <t xml:space="preserve">AT4G25480</t>
  </si>
  <si>
    <t xml:space="preserve">encodes a member of the DREB subfamily A-1 of ERF/AP2 transcription factor family (CBF3). The pro...</t>
  </si>
  <si>
    <t xml:space="preserve">DY639769</t>
  </si>
  <si>
    <t xml:space="preserve">CBF1 [Malus domestica (Apple) (Malus sylvestris)]</t>
  </si>
  <si>
    <t xml:space="preserve">PU2_plate10_M03 PU2 Prunus persica cDNA similar to similar to CaCBF1B [Capsicum annuum] contains ...</t>
  </si>
  <si>
    <t xml:space="preserve">AP2/EREBP family</t>
  </si>
  <si>
    <t xml:space="preserve">PPN054B07</t>
  </si>
  <si>
    <t xml:space="preserve">PPN054B07-T7_c_s</t>
  </si>
  <si>
    <t xml:space="preserve">Calcium-binding EF-hand</t>
  </si>
  <si>
    <t xml:space="preserve">AT4G27280</t>
  </si>
  <si>
    <t xml:space="preserve">calcium-binding EF hand family protein, similar to EF-hand Ca2+-binding protein CCD1 (Triticum ae...</t>
  </si>
  <si>
    <t xml:space="preserve">TA8699_3760</t>
  </si>
  <si>
    <t xml:space="preserve">Avr9/Cf-9 rapidly elicited protein 20 [Nicotiana tabacum (Common tobacco)]</t>
  </si>
  <si>
    <t xml:space="preserve">DY640636</t>
  </si>
  <si>
    <t xml:space="preserve">PU2_plate32_O12 PU2 Prunus persica cDNA similar to weakly similar to calcium-binding EF hand fami...</t>
  </si>
  <si>
    <t xml:space="preserve">Auxin signaling/PINOID-Mediated Signaling</t>
  </si>
  <si>
    <t xml:space="preserve">PPN055C03</t>
  </si>
  <si>
    <t xml:space="preserve">fluidigm-GOI</t>
  </si>
  <si>
    <t xml:space="preserve">failed</t>
  </si>
  <si>
    <t xml:space="preserve">CL990Contig1</t>
  </si>
  <si>
    <t xml:space="preserve">Anthocyanidin reductase</t>
  </si>
  <si>
    <t xml:space="preserve">AT1G61720</t>
  </si>
  <si>
    <t xml:space="preserve">dihydroflavonol 4-reductase (dihydrokaempferol 4-reductase) family (BAN), similar to dihydroflavo...</t>
  </si>
  <si>
    <t xml:space="preserve">CV046302</t>
  </si>
  <si>
    <t xml:space="preserve">Anthocyanin metabolism</t>
  </si>
  <si>
    <t xml:space="preserve">PPN059H05</t>
  </si>
  <si>
    <t xml:space="preserve">PPN059H05-T7_c_s</t>
  </si>
  <si>
    <t xml:space="preserve">Transcription factor ICE1</t>
  </si>
  <si>
    <t xml:space="preserve">AT3G26744</t>
  </si>
  <si>
    <t xml:space="preserve">basic helix-loop-helix (bHLH) family protein / F-box family protein [Arabidopsis thaliana] (TAIR:...</t>
  </si>
  <si>
    <t xml:space="preserve">DW342385</t>
  </si>
  <si>
    <t xml:space="preserve">Inducer of CBF expression 1 protein [Capsella bursa-pastoris (Shepherd's purse)]</t>
  </si>
  <si>
    <t xml:space="preserve">PP_LEc0010D03f Peach shoot Prunus persica cDNA clone PP_LEc0010D03f, mRNA sequence</t>
  </si>
  <si>
    <t xml:space="preserve">b-HLH family</t>
  </si>
  <si>
    <t xml:space="preserve">PP1004C04</t>
  </si>
  <si>
    <t xml:space="preserve">CL30Contig1</t>
  </si>
  <si>
    <t xml:space="preserve">TA3261_3760</t>
  </si>
  <si>
    <t xml:space="preserve">ADP-glucose pyrophosphorylase large subunit CagpL2 [Cicer arietinum (Chickpea) (Garbanzo)]</t>
  </si>
  <si>
    <t xml:space="preserve">DN676686</t>
  </si>
  <si>
    <t xml:space="preserve">PP_YEa0015C06 Peach developing fruit mesocarp Stage S4 Prunus persica cDNA clone PP_YEa0015C06 5'...</t>
  </si>
  <si>
    <t xml:space="preserve">Other carbohydrate metabolism</t>
  </si>
  <si>
    <t xml:space="preserve">sucrose and starch metabolism</t>
  </si>
  <si>
    <t xml:space="preserve">PPN038D06</t>
  </si>
  <si>
    <t xml:space="preserve">PPN038D06-T7_c_s</t>
  </si>
  <si>
    <t xml:space="preserve">Glycosyltransferase QUASIMODO1</t>
  </si>
  <si>
    <t xml:space="preserve">AT3G25140</t>
  </si>
  <si>
    <t xml:space="preserve">glycosyl transferase family 8 protein, contains Pfam profile: PF01501 glycosyl transferase family 8</t>
  </si>
  <si>
    <t xml:space="preserve">TA7617_3760</t>
  </si>
  <si>
    <t xml:space="preserve">Glycosyltransferase QUASIMODO1 [Arabidopsis thaliana (Mouse-ear cress)]</t>
  </si>
  <si>
    <t xml:space="preserve">DW341257</t>
  </si>
  <si>
    <t xml:space="preserve">PP_LEc0003B07f Peach shoot Prunus persica cDNA clone PP_LEc0003B07f, mRNA sequence</t>
  </si>
  <si>
    <t xml:space="preserve">Pectin biosynthesis</t>
  </si>
  <si>
    <t xml:space="preserve">PPN063F02</t>
  </si>
  <si>
    <t xml:space="preserve">PPN063F02-T7_c_s</t>
  </si>
  <si>
    <t xml:space="preserve">Pectinesterase PPE8B precursor</t>
  </si>
  <si>
    <t xml:space="preserve">AT3G43270</t>
  </si>
  <si>
    <t xml:space="preserve">pectinesterase family protein, contains Pfam profile: PF01095 pectinesterase</t>
  </si>
  <si>
    <t xml:space="preserve">TA3717_3760</t>
  </si>
  <si>
    <t xml:space="preserve">Pectinesterase PPE8B precursor [Prunus persica (Peach)]</t>
  </si>
  <si>
    <t xml:space="preserve">BU039811</t>
  </si>
  <si>
    <t xml:space="preserve">PP_LEa0003P06f Peach developing fruit mesocarp Prunus persica cDNA clone PP_LEa0003P06f, mRNA seq...</t>
  </si>
  <si>
    <t xml:space="preserve">BU048816</t>
  </si>
  <si>
    <t xml:space="preserve">Pectin degradation</t>
  </si>
  <si>
    <t xml:space="preserve">PP1001A05</t>
  </si>
  <si>
    <t xml:space="preserve">Fluidigm-M diff</t>
  </si>
  <si>
    <t xml:space="preserve">CL35Contig1</t>
  </si>
  <si>
    <t xml:space="preserve">Pyruvate decarboxylase 1</t>
  </si>
  <si>
    <t xml:space="preserve">AT4G33070</t>
  </si>
  <si>
    <t xml:space="preserve">pyruvate decarboxylase, putative, strong similarity to SP:P51846 Pyruvate decarboxylase isozyme 2...</t>
  </si>
  <si>
    <t xml:space="preserve">TA3338_3760</t>
  </si>
  <si>
    <t xml:space="preserve">Pyruvate decarboxylase [Fragaria ananassa (Strawberry)]</t>
  </si>
  <si>
    <t xml:space="preserve">P51846</t>
  </si>
  <si>
    <t xml:space="preserve">Pyruvate decarboxylase isozyme 2 (EC 4.1.1.1) (PDC) Nicotiana tabacum, mRNA sequence</t>
  </si>
  <si>
    <t xml:space="preserve">AJ827003</t>
  </si>
  <si>
    <t xml:space="preserve">Pyruvate metabolism</t>
  </si>
  <si>
    <t xml:space="preserve">conversion of PEP to oxalacetate</t>
  </si>
  <si>
    <t xml:space="preserve">PP1001C04</t>
  </si>
  <si>
    <t xml:space="preserve">PP1001C04-T7_c_s</t>
  </si>
  <si>
    <t xml:space="preserve">Ring zinc finger protein</t>
  </si>
  <si>
    <t xml:space="preserve">AT2G28840</t>
  </si>
  <si>
    <t xml:space="preserve">ankyrin repeat family protein, contains ankyrin repeats, Pfam:PF00023</t>
  </si>
  <si>
    <t xml:space="preserve">TA4338_3760</t>
  </si>
  <si>
    <t xml:space="preserve">Ring zinc finger protein [Artemisia desertorum]</t>
  </si>
  <si>
    <t xml:space="preserve">DY643195</t>
  </si>
  <si>
    <t xml:space="preserve">PU3_plate27_D19 PU3 Prunus persica cDNA similar to weakly similar to ankyrin repeat family protei...</t>
  </si>
  <si>
    <t xml:space="preserve">PP1001C07</t>
  </si>
  <si>
    <t xml:space="preserve">CL142Contig1</t>
  </si>
  <si>
    <t xml:space="preserve">Mitochondrial pyruvate dehydrogenase kinase isoform 2</t>
  </si>
  <si>
    <t xml:space="preserve">AT3G06483</t>
  </si>
  <si>
    <t xml:space="preserve">mitochondrial pyruvate dehydrogenase kinase isoform 1 [Glycine max] (GB:AAT02655.1); contains Int...</t>
  </si>
  <si>
    <t xml:space="preserve">TA4752_3760</t>
  </si>
  <si>
    <t xml:space="preserve">Mitochondrial pyruvate dehydrogenase kinase isoform 1 [Glycine max (Soybean)]</t>
  </si>
  <si>
    <t xml:space="preserve">DY649642</t>
  </si>
  <si>
    <t xml:space="preserve">PU4_plate35_B24 PU4 Prunus persica cDNA similar to similar to pyruvate dehydrogenase kinase [Arab...</t>
  </si>
  <si>
    <t xml:space="preserve">Acetyl-CoA biosynthesis</t>
  </si>
  <si>
    <t xml:space="preserve">PP1001G06</t>
  </si>
  <si>
    <t xml:space="preserve">CL928Contig1</t>
  </si>
  <si>
    <t xml:space="preserve">Cysteine protease CP1</t>
  </si>
  <si>
    <t xml:space="preserve">AT1G47128</t>
  </si>
  <si>
    <t xml:space="preserve">cysteine proteinase (RD21A) / thiol protease, identical to SP:P43297 Cysteine proteinase RD21A pr...</t>
  </si>
  <si>
    <t xml:space="preserve">TA3095_3760</t>
  </si>
  <si>
    <t xml:space="preserve">Cysteine protease CP1 [Manihot esculenta (Cassava) (Manioc)]</t>
  </si>
  <si>
    <t xml:space="preserve">P43297</t>
  </si>
  <si>
    <t xml:space="preserve">(EC 3.4.22.-) Arabidopsis thaliana, thiol protease RD21A SP:P43297 from Arabidopsis thaliana, mRN...</t>
  </si>
  <si>
    <t xml:space="preserve">DW353916</t>
  </si>
  <si>
    <t xml:space="preserve">PP1002E07</t>
  </si>
  <si>
    <t xml:space="preserve">CL1Contig1</t>
  </si>
  <si>
    <t xml:space="preserve">Omega-6 fatty acid desaturase</t>
  </si>
  <si>
    <t xml:space="preserve">AT3G12120</t>
  </si>
  <si>
    <t xml:space="preserve">omega-6 fatty acid desaturase, endoplasmic reticulum (FAD2) / delta-12 desaturase, identical to o...</t>
  </si>
  <si>
    <t xml:space="preserve">TA3286_3760</t>
  </si>
  <si>
    <t xml:space="preserve">Omega-6 fatty acid desaturase [Prunus armeniaca (Apricot)]</t>
  </si>
  <si>
    <t xml:space="preserve">AJ824111</t>
  </si>
  <si>
    <t xml:space="preserve">AJ824111 S4 Prunus persica cDNA clone S416D4, mRNA sequence</t>
  </si>
  <si>
    <t xml:space="preserve">CB823053</t>
  </si>
  <si>
    <t xml:space="preserve">Lipid metabolism</t>
  </si>
  <si>
    <t xml:space="preserve">Fatty acid desaturation</t>
  </si>
  <si>
    <t xml:space="preserve">PP1003F01</t>
  </si>
  <si>
    <t xml:space="preserve">PP1003F01-T7_c_s</t>
  </si>
  <si>
    <t xml:space="preserve">4-coumarate-CoA ligase-like protein</t>
  </si>
  <si>
    <t xml:space="preserve">AT3G48990</t>
  </si>
  <si>
    <t xml:space="preserve">AMP-dependent synthetase and ligase family protein, similar to peroxisomal-coenzyme A synthetase ...</t>
  </si>
  <si>
    <t xml:space="preserve">TA3118_3760</t>
  </si>
  <si>
    <t xml:space="preserve">Putative acyl-CoA synthetase [Capsicum annuum (Bell pepper)]</t>
  </si>
  <si>
    <t xml:space="preserve">DY641887</t>
  </si>
  <si>
    <t xml:space="preserve">PU3_plate8_A10 PU3 Prunus persica cDNA similar to weakly similar to AMP-dependent synthetase and ...</t>
  </si>
  <si>
    <t xml:space="preserve">Phenylpropanoid metabolism</t>
  </si>
  <si>
    <t xml:space="preserve">PP1004F06</t>
  </si>
  <si>
    <t xml:space="preserve">PP1004F06-T7_c_s</t>
  </si>
  <si>
    <t xml:space="preserve">Vesicle-associated membrane protein 727</t>
  </si>
  <si>
    <t xml:space="preserve">AT3G54300</t>
  </si>
  <si>
    <t xml:space="preserve">synaptobrevin family protein, similar to vesicle-associated membrane protein 7B (At VAMP7B), Arab...</t>
  </si>
  <si>
    <t xml:space="preserve">TA7968_3760</t>
  </si>
  <si>
    <t xml:space="preserve">Putative vesicle-associated membrane protein 725 [Oryza sativa (japonica cultivar-group)]</t>
  </si>
  <si>
    <t xml:space="preserve">BU039867</t>
  </si>
  <si>
    <t xml:space="preserve">PP_LEa0004B20f Peach developing fruit mesocarp Prunus persica cDNA clone PP_LEa0004B20f, mRNA seq...</t>
  </si>
  <si>
    <t xml:space="preserve">Endosomal Trafficking Complex</t>
  </si>
  <si>
    <t xml:space="preserve">PP1003G11</t>
  </si>
  <si>
    <t xml:space="preserve">PP1003G11-T7_c_s</t>
  </si>
  <si>
    <t xml:space="preserve">Lipoate protein ligase-like protein</t>
  </si>
  <si>
    <t xml:space="preserve">AT3G29010</t>
  </si>
  <si>
    <t xml:space="preserve">expressed protein, ; expression supported by MPSS</t>
  </si>
  <si>
    <t xml:space="preserve">Cofactor and vitamin metabolism</t>
  </si>
  <si>
    <t xml:space="preserve">Lipoate metabolism</t>
  </si>
  <si>
    <t xml:space="preserve">PPN004H06</t>
  </si>
  <si>
    <t xml:space="preserve">CL488Contig1</t>
  </si>
  <si>
    <t xml:space="preserve">1-aminocyclopropane-1-carboxylate synthase 1</t>
  </si>
  <si>
    <t xml:space="preserve">AT3G61510</t>
  </si>
  <si>
    <t xml:space="preserve">1-aminocyclopropane-1-carboxylate synthase, putative / ACC synthase, putative, similar to ACC syn...</t>
  </si>
  <si>
    <t xml:space="preserve">TA4174_3760</t>
  </si>
  <si>
    <t xml:space="preserve">1-aminocyclopropane-1-carboxylate synthase [Prunus persica (Peach)]</t>
  </si>
  <si>
    <t xml:space="preserve">AB044662.1</t>
  </si>
  <si>
    <t xml:space="preserve">Prunus persica PP-ACS1 mRNA for 1-aminocyclopropane-1-carboxylate synthase, complete cds</t>
  </si>
  <si>
    <t xml:space="preserve">DY643699</t>
  </si>
  <si>
    <t xml:space="preserve">Ethylene biosynthesis</t>
  </si>
  <si>
    <t xml:space="preserve">PP1005G06</t>
  </si>
  <si>
    <t xml:space="preserve">PP1005G06-T7_c_s</t>
  </si>
  <si>
    <t xml:space="preserve">1-aminocyclopropane-1-carboxylate oxidase</t>
  </si>
  <si>
    <t xml:space="preserve">AT1G05010</t>
  </si>
  <si>
    <t xml:space="preserve">1-aminocyclopropane-1-carboxylate oxidase / ACC oxidase / ethylene-forming enzyme (ACO) (EAT1), I...</t>
  </si>
  <si>
    <t xml:space="preserve">TA6452_3760</t>
  </si>
  <si>
    <t xml:space="preserve">1-aminocyclopropane-1-carboxylate oxidase [Prunus persica (Peach)]</t>
  </si>
  <si>
    <t xml:space="preserve">AB044712.1</t>
  </si>
  <si>
    <t xml:space="preserve">Prunus persica PP-ACO2 mRNA for 1-aminocyclopropane-1-carboxylate oxidase, partial cds</t>
  </si>
  <si>
    <t xml:space="preserve">DY646444</t>
  </si>
  <si>
    <t xml:space="preserve">PPN004H11</t>
  </si>
  <si>
    <t xml:space="preserve">PPN004H11-T7_c_s</t>
  </si>
  <si>
    <t xml:space="preserve">Dicyanin</t>
  </si>
  <si>
    <t xml:space="preserve">AT5G26330</t>
  </si>
  <si>
    <t xml:space="preserve">plastocyanin-like domain-containing protein / mavicyanin, putative, similar to mavicyanin SP:P807...</t>
  </si>
  <si>
    <t xml:space="preserve">DY647148</t>
  </si>
  <si>
    <t xml:space="preserve">PU3_plate38_K21 PU3 Prunus persica cDNA similar to hypothetical protein leucine-rich repeat famil...</t>
  </si>
  <si>
    <t xml:space="preserve">BQ641029</t>
  </si>
  <si>
    <t xml:space="preserve">Energy production</t>
  </si>
  <si>
    <t xml:space="preserve">Photosyntethic machinery </t>
  </si>
  <si>
    <t xml:space="preserve">PPN005H06</t>
  </si>
  <si>
    <t xml:space="preserve">CL860Contig1</t>
  </si>
  <si>
    <t xml:space="preserve">UPI0000163167; UPL1 (UBIQUITIN-PROTEIN LIGASE 1); ubiquitin-protein ligase</t>
  </si>
  <si>
    <t xml:space="preserve">AT1G55860</t>
  </si>
  <si>
    <t xml:space="preserve">ubiquitin-protein ligase 1 (UPL1), nearly identical to ubiquitin-protein ligase 1 (Arabidopsis th...</t>
  </si>
  <si>
    <t xml:space="preserve">Ubiquitin ligation E3 complex/ F-box</t>
  </si>
  <si>
    <t xml:space="preserve">PPN030D08</t>
  </si>
  <si>
    <t xml:space="preserve">CL1408Contig1</t>
  </si>
  <si>
    <t xml:space="preserve">Beta-glucosidase</t>
  </si>
  <si>
    <t xml:space="preserve">AT2G25630</t>
  </si>
  <si>
    <t xml:space="preserve">glycosyl hydrolase family 1 protein, contains Pfam PF00232 : Glycosyl hydrolase family 1 domain; ...</t>
  </si>
  <si>
    <t xml:space="preserve">DW343788</t>
  </si>
  <si>
    <t xml:space="preserve">PP_LEc0016K08f Peach shoot Prunus persica cDNA clone PP_LEc0016K08f, mRNA sequence</t>
  </si>
  <si>
    <t xml:space="preserve">BU574543</t>
  </si>
  <si>
    <t xml:space="preserve">PPN040G09</t>
  </si>
  <si>
    <t xml:space="preserve">PPN040G09-T7_c_s</t>
  </si>
  <si>
    <t xml:space="preserve">Cell cycle checkpoint protein RAD17</t>
  </si>
  <si>
    <t xml:space="preserve">AT5G66130</t>
  </si>
  <si>
    <t xml:space="preserve">cell cycle checkpoint protein-related, weak similarity to cell cycle checkpoint protein RAD17 (Ho...</t>
  </si>
  <si>
    <t xml:space="preserve">Cell division regulation</t>
  </si>
  <si>
    <t xml:space="preserve">Cell cycle regulation</t>
  </si>
  <si>
    <t xml:space="preserve">PPN013E05</t>
  </si>
  <si>
    <t xml:space="preserve">PPN013E05-T7_c_s</t>
  </si>
  <si>
    <t xml:space="preserve">At1g80030/F18B13_37</t>
  </si>
  <si>
    <t xml:space="preserve">AT1G80030</t>
  </si>
  <si>
    <t xml:space="preserve">DNAJ heat shock protein, putative, similar to SP:Q05646 Chaperone protein dnaJ {Erysipelothrix rh...</t>
  </si>
  <si>
    <t xml:space="preserve">DY654166</t>
  </si>
  <si>
    <t xml:space="preserve">At1g80030/F18B13_37 [Arabidopsis thaliana (Mouse-ear cress)]</t>
  </si>
  <si>
    <t xml:space="preserve">PU4_plate54_N10 PU4 Prunus persica cDNA similar to weakly similar to DNAJ heat shock protein, put...</t>
  </si>
  <si>
    <t xml:space="preserve">Structure maintenance proteins</t>
  </si>
  <si>
    <t xml:space="preserve">HSP</t>
  </si>
  <si>
    <t xml:space="preserve">PPN045B08</t>
  </si>
  <si>
    <t xml:space="preserve">CL875Contig1</t>
  </si>
  <si>
    <t xml:space="preserve">Major cherry allergen Pru av 1.0203</t>
  </si>
  <si>
    <t xml:space="preserve">TA3691_3760</t>
  </si>
  <si>
    <t xml:space="preserve">Major cherry allergen Pru av 1.0201 [Prunus avium (Cherry)]</t>
  </si>
  <si>
    <t xml:space="preserve">BU043492</t>
  </si>
  <si>
    <t xml:space="preserve">PP_LEa0016D17f Peach developing fruit mesocarp Prunus persica cDNA clone PP_LEa0016D17f, mRNA seq...</t>
  </si>
  <si>
    <t xml:space="preserve">Defense against pathogens</t>
  </si>
  <si>
    <t xml:space="preserve">PPN052G10</t>
  </si>
  <si>
    <t xml:space="preserve">PPN052G10-T7_c_s</t>
  </si>
  <si>
    <t xml:space="preserve">Nodulin-like protein</t>
  </si>
  <si>
    <t xml:space="preserve">AT2G39210</t>
  </si>
  <si>
    <t xml:space="preserve">nodulin family protein, similar to nodulin-like protein (Arabidopsis thaliana) GI:3329368, nodule...</t>
  </si>
  <si>
    <t xml:space="preserve">DY654210</t>
  </si>
  <si>
    <t xml:space="preserve">Nodulin-like protein [Arabidopsis thaliana (Mouse-ear cress)]</t>
  </si>
  <si>
    <t xml:space="preserve">PU4_plate55_J02 PU4 Prunus persica cDNA similar to weakly similar to nodulin family protein [Arab...</t>
  </si>
  <si>
    <t xml:space="preserve">Unknown transporter</t>
  </si>
  <si>
    <t xml:space="preserve">PPN040G11</t>
  </si>
  <si>
    <t xml:space="preserve">PPN040G11-T7_c_s</t>
  </si>
  <si>
    <t xml:space="preserve">F6D8.18 protein</t>
  </si>
  <si>
    <t xml:space="preserve">AT1G52600</t>
  </si>
  <si>
    <t xml:space="preserve">signal peptidase, putative, similar to SP:P13679 Microsomal signal peptidase 21 kDa subunit (EC 3...</t>
  </si>
  <si>
    <t xml:space="preserve">AJ533325</t>
  </si>
  <si>
    <t xml:space="preserve">Peptidase S24, S26A and S26B [Medicago truncatula (Barrel medic)]</t>
  </si>
  <si>
    <t xml:space="preserve">AJ533325 S3II Prunus persica cDNA clone PP_S3IIsel_A4_C03, mRNA sequence</t>
  </si>
  <si>
    <t xml:space="preserve">CB820777</t>
  </si>
  <si>
    <t xml:space="preserve">Cotranslational protein translocation to ER</t>
  </si>
  <si>
    <t xml:space="preserve">PPN044B06</t>
  </si>
  <si>
    <t xml:space="preserve">PPN044B06-T7_c_s</t>
  </si>
  <si>
    <t xml:space="preserve">Xylose isomerase</t>
  </si>
  <si>
    <t xml:space="preserve">AT5G57655</t>
  </si>
  <si>
    <t xml:space="preserve">xylose isomerase family protein, contains similarity to Xylose isomerase (EC 5.3.1.5) (Swiss-Prot...</t>
  </si>
  <si>
    <t xml:space="preserve">TA5929_3760</t>
  </si>
  <si>
    <t xml:space="preserve">Xylose isomerase [Hordeum vulgare (Barley)]</t>
  </si>
  <si>
    <t xml:space="preserve">AJ825560</t>
  </si>
  <si>
    <t xml:space="preserve">AJ825560 S4 Prunus persica cDNA clone S45A21, mRNA sequence</t>
  </si>
  <si>
    <t xml:space="preserve">xylose-xylulose isomerization</t>
  </si>
  <si>
    <t xml:space="preserve">PP1000A07</t>
  </si>
  <si>
    <t xml:space="preserve">PP1000A07-T7_c_s</t>
  </si>
  <si>
    <t xml:space="preserve">Auxin-responsive protein IAA1</t>
  </si>
  <si>
    <t xml:space="preserve">AT3G04730</t>
  </si>
  <si>
    <t xml:space="preserve">auxin-responsive protein / indoleacetic acid-induced protein 16 (IAA16), identical to SP:O24407 A...</t>
  </si>
  <si>
    <t xml:space="preserve">DW353516</t>
  </si>
  <si>
    <t xml:space="preserve">Cucumis sativus mRNA expressed in cucumber hypocotyls, complete cds [Cucumis sativus (Cucumber)]</t>
  </si>
  <si>
    <t xml:space="preserve">BU041407</t>
  </si>
  <si>
    <t xml:space="preserve">PP_LEa0009E04f Peach developing fruit mesocarp Prunus persica cDNA clone PP_LEa0009E04f, mRNA seq...</t>
  </si>
  <si>
    <t xml:space="preserve">BU048422</t>
  </si>
  <si>
    <t xml:space="preserve">AUX/IAA family</t>
  </si>
  <si>
    <t xml:space="preserve">PP1006B11</t>
  </si>
  <si>
    <t xml:space="preserve">PP1006B11-T7_c_s</t>
  </si>
  <si>
    <t xml:space="preserve">Expansin precursor</t>
  </si>
  <si>
    <t xml:space="preserve">AT1G69530</t>
  </si>
  <si>
    <t xml:space="preserve">expansin, putative (EXP1), identical to expansin (At-EXP1) (Arabidopsis thaliana) GI:1041702; alp...</t>
  </si>
  <si>
    <t xml:space="preserve">TA3227_3760</t>
  </si>
  <si>
    <t xml:space="preserve">Expansin 2 [Prunus avium (Cherry)]</t>
  </si>
  <si>
    <t xml:space="preserve">DW352096</t>
  </si>
  <si>
    <t xml:space="preserve">PU1_plate44_I09 PU1 Prunus persica cDNA clone PU1_plate44_I09 5' similar to PU1_plate44_I09 ident...</t>
  </si>
  <si>
    <t xml:space="preserve">pH DEPENDENT CELULOSE MICROFIBRILLE RELAXATION</t>
  </si>
  <si>
    <t xml:space="preserve">PPN050B10</t>
  </si>
  <si>
    <t xml:space="preserve">CL510Contig1</t>
  </si>
  <si>
    <t xml:space="preserve">OSJNBa0086B14.2 protein</t>
  </si>
  <si>
    <t xml:space="preserve">AT4G24380</t>
  </si>
  <si>
    <t xml:space="preserve">expressed protein, contains Pfam profile: PF03959 domain of unknown function (DUF341)</t>
  </si>
  <si>
    <t xml:space="preserve">AJ872951</t>
  </si>
  <si>
    <t xml:space="preserve">AJ872951 Prunus persica fruit mesocarp plus epidermis 30 days after bloom Prunus persica cDNA clo...</t>
  </si>
  <si>
    <t xml:space="preserve">CV047350</t>
  </si>
  <si>
    <t xml:space="preserve">Folate metabolism</t>
  </si>
  <si>
    <t xml:space="preserve">PPN057F09</t>
  </si>
  <si>
    <t xml:space="preserve">PPN057F09-T7_c_s</t>
  </si>
  <si>
    <t xml:space="preserve">T29M8.4 protein</t>
  </si>
  <si>
    <t xml:space="preserve">AT1G19170</t>
  </si>
  <si>
    <t xml:space="preserve">glycoside hydrolase family 28 protein / polygalacturonase (pectinase) family protein, low similar...</t>
  </si>
  <si>
    <t xml:space="preserve">PPN064G05</t>
  </si>
  <si>
    <t xml:space="preserve">PPN064G05-T7_c_s</t>
  </si>
  <si>
    <t xml:space="preserve">Helix-hairpin-helix motif</t>
  </si>
  <si>
    <t xml:space="preserve">AT1G06950</t>
  </si>
  <si>
    <t xml:space="preserve">TIC110 | Encodes a protein thought to be a part of the translocon at the chloroplast inner envelo...</t>
  </si>
  <si>
    <t xml:space="preserve">TA6022_3760</t>
  </si>
  <si>
    <t xml:space="preserve">Chloroplast inner envelope protein, 110 kD (IEP110) precursor [Pisum sativum (Garden pea)]</t>
  </si>
  <si>
    <t xml:space="preserve">DY646351</t>
  </si>
  <si>
    <t xml:space="preserve">PU3_plate8_J07 PU3 Prunus persica cDNA similar to similar to chloroplast inner envelope protein-r...</t>
  </si>
  <si>
    <t xml:space="preserve">plastid protein import machinery</t>
  </si>
  <si>
    <t xml:space="preserve">PPN065D12</t>
  </si>
  <si>
    <t xml:space="preserve">PPN065D12-T7_c_s</t>
  </si>
  <si>
    <t xml:space="preserve">Alpha-galactosidase-like protein</t>
  </si>
  <si>
    <t xml:space="preserve">AT5G08380</t>
  </si>
  <si>
    <t xml:space="preserve">alpha-galactosidase, putative / melibiase, putative / alpha-D-galactoside galactohydrolase, putat...</t>
  </si>
  <si>
    <t xml:space="preserve">BU041367</t>
  </si>
  <si>
    <t xml:space="preserve">Alpha-galactosidase-like protein [Arabidopsis thaliana (Mouse-ear cress)]</t>
  </si>
  <si>
    <t xml:space="preserve">AM289739</t>
  </si>
  <si>
    <t xml:space="preserve">AM289739 Prunus persica fruit skin mature fruit Prunus persica cDNA clone Skin13H07, mRNA sequence</t>
  </si>
  <si>
    <t xml:space="preserve">Galactolipid degradation</t>
  </si>
  <si>
    <t xml:space="preserve">PPN079G06</t>
  </si>
  <si>
    <t xml:space="preserve">CL283Contig1</t>
  </si>
  <si>
    <t xml:space="preserve">Asparagine synthetase</t>
  </si>
  <si>
    <t xml:space="preserve">AT3G47340</t>
  </si>
  <si>
    <t xml:space="preserve">asparagine synthetase 1 (glutamine-hydrolyzing) / glutamine-dependent asparagine synthetase 1 (AS...</t>
  </si>
  <si>
    <t xml:space="preserve">TA3367_3760</t>
  </si>
  <si>
    <t xml:space="preserve">Asparagine synthetase [Helianthus annuus (Common sunflower)]</t>
  </si>
  <si>
    <t xml:space="preserve">AJ833245</t>
  </si>
  <si>
    <t xml:space="preserve">AJ833245 Prunus persica mesocarp S4 climacteric Prunus persica cDNA clone Pp-S4_EST1712, mRNA seq...</t>
  </si>
  <si>
    <t xml:space="preserve">Aminoacid metabolism</t>
  </si>
  <si>
    <t xml:space="preserve">Alanine and Aspartate metabolism</t>
  </si>
  <si>
    <t xml:space="preserve">PPN007A06</t>
  </si>
  <si>
    <t xml:space="preserve">Fluidigm-M,CS diff</t>
  </si>
  <si>
    <t xml:space="preserve">CL411Contig1</t>
  </si>
  <si>
    <t xml:space="preserve">AT5g66850/MUD21_11</t>
  </si>
  <si>
    <t xml:space="preserve">AT5G66850</t>
  </si>
  <si>
    <t xml:space="preserve">protein kinase family protein, contains Pfam domain, PF00069: Protein kinase domain; identical to...</t>
  </si>
  <si>
    <t xml:space="preserve">TA8694_3760</t>
  </si>
  <si>
    <t xml:space="preserve">AT5g66850/MUD21_11 [Arabidopsis thaliana (Mouse-ear cress)]</t>
  </si>
  <si>
    <t xml:space="preserve">BU048299</t>
  </si>
  <si>
    <t xml:space="preserve">PP_LEa0035A03f Peach developing fruit mesocarp Prunus persica cDNA clone PP_LEa0035A03f, mRNA seq...</t>
  </si>
  <si>
    <t xml:space="preserve">Phosphorylation cascades/MAPKKK</t>
  </si>
  <si>
    <t xml:space="preserve">PPN009B03</t>
  </si>
  <si>
    <t xml:space="preserve">PPN009B03-T7_c_s</t>
  </si>
  <si>
    <t xml:space="preserve">Chlorohydrolase family protein</t>
  </si>
  <si>
    <t xml:space="preserve">Xenobiotics Biodegradation and Metabolism</t>
  </si>
  <si>
    <t xml:space="preserve">PPN025B02</t>
  </si>
  <si>
    <t xml:space="preserve">PPN025B02-T7_c_s</t>
  </si>
  <si>
    <t xml:space="preserve">Prunus_persica transcript; similar to Cyclic nucleotide-gated ion channel 1 [Arabidopsis thaliana...</t>
  </si>
  <si>
    <t xml:space="preserve">BU040021</t>
  </si>
  <si>
    <t xml:space="preserve">Cyclic nucleotide-gated ion channel 1 [Arabidopsis thaliana (Mouse-ear cress)]</t>
  </si>
  <si>
    <t xml:space="preserve">PP_LEa0004J20f Peach developing fruit mesocarp Prunus persica cDNA clone PP_LEa0004J20f, mRNA seq...</t>
  </si>
  <si>
    <t xml:space="preserve">Cyclic nucleotide signaling/cyclic nucleotide effector</t>
  </si>
  <si>
    <t xml:space="preserve">PPN032H11</t>
  </si>
  <si>
    <t xml:space="preserve">PPN032H11-T7_c_s</t>
  </si>
  <si>
    <t xml:space="preserve">Histone protein Hist2h3c1</t>
  </si>
  <si>
    <t xml:space="preserve">AT5G10980</t>
  </si>
  <si>
    <t xml:space="preserve">histone H3, identical to HISTONE H3.2, MINOR, Medicago sativa, SWISSPROT:P11105, histone H3 varia...</t>
  </si>
  <si>
    <t xml:space="preserve">BU041375</t>
  </si>
  <si>
    <t xml:space="preserve">Histone H3.3 [Arabidopsis thaliana (Mouse-ear cress)]</t>
  </si>
  <si>
    <t xml:space="preserve">PP_LEa0009C06f Peach developing fruit mesocarp Prunus persica cDNA clone PP_LEa0009C06f, mRNA seq...</t>
  </si>
  <si>
    <t xml:space="preserve">Chromatin status and regulation</t>
  </si>
  <si>
    <t xml:space="preserve">DNA packaging</t>
  </si>
  <si>
    <t xml:space="preserve">PPN060H08</t>
  </si>
  <si>
    <t xml:space="preserve">PPN060H08-T7_c_s</t>
  </si>
  <si>
    <t xml:space="preserve">Na+/H+ antiporter-like protein</t>
  </si>
  <si>
    <t xml:space="preserve">AT3G53720</t>
  </si>
  <si>
    <t xml:space="preserve">cation/hydrogen exchanger, putative (CHX20), monovalent cation:proton antiporter family 2 (CPA2) ...</t>
  </si>
  <si>
    <t xml:space="preserve">Na/K antiporter</t>
  </si>
  <si>
    <t xml:space="preserve">PP1001B03</t>
  </si>
  <si>
    <t xml:space="preserve">CL261Contig1</t>
  </si>
  <si>
    <t xml:space="preserve">Os04g0623400 protein</t>
  </si>
  <si>
    <t xml:space="preserve">AT5G26940</t>
  </si>
  <si>
    <t xml:space="preserve">exonuclease family protein, contains exonuclease domain, Pfam:PF00929</t>
  </si>
  <si>
    <t xml:space="preserve">TA6564_3760</t>
  </si>
  <si>
    <t xml:space="preserve">Hypothetical protein At5g26940 [Arabidopsis thaliana (Mouse-ear cress)]</t>
  </si>
  <si>
    <t xml:space="preserve">DY641344</t>
  </si>
  <si>
    <t xml:space="preserve">PU3_plate15_N15 PU3 Prunus persica cDNA similar to hypothetical protein exonuclease family protei...</t>
  </si>
  <si>
    <t xml:space="preserve">RNA post-transcriptional regulation</t>
  </si>
  <si>
    <t xml:space="preserve">RNA degradation</t>
  </si>
  <si>
    <t xml:space="preserve">PP1002C05</t>
  </si>
  <si>
    <t xml:space="preserve">PP1002C05-T7_c_s</t>
  </si>
  <si>
    <t xml:space="preserve">UDP-glucose:salicylic acid glucosyltransferase</t>
  </si>
  <si>
    <t xml:space="preserve">AT2G43820</t>
  </si>
  <si>
    <t xml:space="preserve">UDP-glucoronosyl/UDP-glucosyl transferase family protein, contains Pfam profile: PF00201 UDP-gluc...</t>
  </si>
  <si>
    <t xml:space="preserve">DY639886</t>
  </si>
  <si>
    <t xml:space="preserve">UDP-glucose:salicylic acid glucosyltransferase [Nicotiana tabacum (Common tobacco)]</t>
  </si>
  <si>
    <t xml:space="preserve">PU2_plate3_L18 PU2 Prunus persica cDNA similar to expressed mRNA inferred from UDP-glucose:salicy...</t>
  </si>
  <si>
    <t xml:space="preserve">Salicylic metabolism/ Salicylic conjugation</t>
  </si>
  <si>
    <t xml:space="preserve">PP1002D01</t>
  </si>
  <si>
    <t xml:space="preserve">CL86Contig1</t>
  </si>
  <si>
    <t xml:space="preserve">Putative ripening-related protein</t>
  </si>
  <si>
    <t xml:space="preserve">AT5G02230</t>
  </si>
  <si>
    <t xml:space="preserve">haloacid dehalogenase-like hydrolase family protein, contains InterPro accession IPR005834: Haloa...</t>
  </si>
  <si>
    <t xml:space="preserve">TA3734_3760</t>
  </si>
  <si>
    <t xml:space="preserve">Putative ripening-related protein [Vitis vinifera (Grape)]</t>
  </si>
  <si>
    <t xml:space="preserve">AJ822461</t>
  </si>
  <si>
    <t xml:space="preserve">AJ822461 S3 Prunus persica cDNA clone S319B12, mRNA sequence</t>
  </si>
  <si>
    <t xml:space="preserve">Nucleotide metabolism</t>
  </si>
  <si>
    <t xml:space="preserve">purine and pyrimidine metabolism</t>
  </si>
  <si>
    <t xml:space="preserve">PP1004E08</t>
  </si>
  <si>
    <t xml:space="preserve">PP1004E08-T7_c_s</t>
  </si>
  <si>
    <t xml:space="preserve">AT3g15350/K7L4_15</t>
  </si>
  <si>
    <t xml:space="preserve">AT3G15350</t>
  </si>
  <si>
    <t xml:space="preserve">glycosyltransferase family 14 protein / core-2/I-branching enzyme family protein, contains Pfam p...</t>
  </si>
  <si>
    <t xml:space="preserve">TA6749_3760</t>
  </si>
  <si>
    <t xml:space="preserve">AT3g15350/K7L4_15 [Arabidopsis thaliana (Mouse-ear cress)]</t>
  </si>
  <si>
    <t xml:space="preserve">DY650607</t>
  </si>
  <si>
    <t xml:space="preserve">PU4_plate40_K15 PU4 Prunus persica cDNA similar to hypothetical protein glycosyltransferase famil...</t>
  </si>
  <si>
    <t xml:space="preserve">Glycan biosynthesis</t>
  </si>
  <si>
    <t xml:space="preserve">PPN009C07</t>
  </si>
  <si>
    <t xml:space="preserve">CL761Contig1</t>
  </si>
  <si>
    <t xml:space="preserve">AJ533535 S3II Prunus persica cDNA clone PP_S3II_T5_SP6, mRNA sequence</t>
  </si>
  <si>
    <t xml:space="preserve">TA6344_3760</t>
  </si>
  <si>
    <t xml:space="preserve">DY650082</t>
  </si>
  <si>
    <t xml:space="preserve">PU4_plate32_I08 PU4 Prunus persica cDNA similar to expressed mRNA inferred from Contig2702 Prunus...</t>
  </si>
  <si>
    <t xml:space="preserve">PPN012B10</t>
  </si>
  <si>
    <t xml:space="preserve">CL86Contig2</t>
  </si>
  <si>
    <t xml:space="preserve">DY644352</t>
  </si>
  <si>
    <t xml:space="preserve">PU3_plate38_B05 PU3 Prunus persica cDNA similar to similar to haloacid dehalogenase-like hydrolas...</t>
  </si>
  <si>
    <t xml:space="preserve">PPN034D04</t>
  </si>
  <si>
    <t xml:space="preserve">PPN034D04-T7_c_s</t>
  </si>
  <si>
    <t xml:space="preserve">Flavin-containing monooxygenase, putative</t>
  </si>
  <si>
    <t xml:space="preserve">AT1G48910</t>
  </si>
  <si>
    <t xml:space="preserve">flavin-containing monooxygenase family protein / FMO family protein, similar to flavin monoxygena...</t>
  </si>
  <si>
    <t xml:space="preserve">DY643612</t>
  </si>
  <si>
    <t xml:space="preserve">Flavin-containing monooxygenase, putative [Arabidopsis thaliana (Mouse-ear cress)]</t>
  </si>
  <si>
    <t xml:space="preserve">PU3_plate31_F10 PU3 Prunus persica cDNA similar to weakly similar to flavin-containing monooxygen...</t>
  </si>
  <si>
    <t xml:space="preserve">CV048957</t>
  </si>
  <si>
    <t xml:space="preserve">Auxin metabolism/ Aux biosynthesis by YUCCA</t>
  </si>
  <si>
    <t xml:space="preserve">PPN038C04</t>
  </si>
  <si>
    <t xml:space="preserve">PPN038C04-T7_c_s</t>
  </si>
  <si>
    <t xml:space="preserve">Beta-Amyrin Synthase</t>
  </si>
  <si>
    <t xml:space="preserve">AT1G78950</t>
  </si>
  <si>
    <t xml:space="preserve">beta-amyrin synthase, putative, similar to beta-Amyrin Synthase GI:3688600 from (Panax ginseng) a...</t>
  </si>
  <si>
    <t xml:space="preserve">CB821440</t>
  </si>
  <si>
    <t xml:space="preserve">Terpene metabolism</t>
  </si>
  <si>
    <t xml:space="preserve">PPN046D09</t>
  </si>
  <si>
    <t xml:space="preserve">PPN046D09-T7_c_s</t>
  </si>
  <si>
    <t xml:space="preserve">Cellulose synthase-like protein CslG</t>
  </si>
  <si>
    <t xml:space="preserve">AT1G55850</t>
  </si>
  <si>
    <t xml:space="preserve">cellulose synthase family protein, similar to cellulose synthase catalytic subunit (gi:13925881) ...</t>
  </si>
  <si>
    <t xml:space="preserve">TA5410_3760</t>
  </si>
  <si>
    <t xml:space="preserve">DY645186</t>
  </si>
  <si>
    <t xml:space="preserve">PU3_plate42_P13 PU3 Prunus persica cDNA similar to expressed mRNA inferred from CSLE1 [Oryza sati...</t>
  </si>
  <si>
    <t xml:space="preserve">cellulose biosynthesis</t>
  </si>
  <si>
    <t xml:space="preserve">PPN068A05</t>
  </si>
  <si>
    <t xml:space="preserve">PPN068A05-T7_c_s</t>
  </si>
  <si>
    <t xml:space="preserve">Pyridoxal-dependent decarboxylase</t>
  </si>
  <si>
    <t xml:space="preserve">AT5G17330</t>
  </si>
  <si>
    <t xml:space="preserve">glutamate decarboxylase 1 (GAD 1), sp:Q42521</t>
  </si>
  <si>
    <t xml:space="preserve">TA8128_3760</t>
  </si>
  <si>
    <t xml:space="preserve">Glutamate decarboxylase isozyme 2 [Nicotiana tabacum (Common tobacco)]</t>
  </si>
  <si>
    <t xml:space="preserve">BU039669</t>
  </si>
  <si>
    <t xml:space="preserve">PP_LEa0003I05f Peach developing fruit mesocarp Prunus persica cDNA clone PP_LEa0003I05f, mRNA seq...</t>
  </si>
  <si>
    <t xml:space="preserve">CV046489</t>
  </si>
  <si>
    <t xml:space="preserve">Glutamate metabolism</t>
  </si>
  <si>
    <t xml:space="preserve">PPN070C12</t>
  </si>
  <si>
    <t xml:space="preserve">PPN070C12-T7_c_s</t>
  </si>
  <si>
    <t xml:space="preserve">PP_LEc0008N19f Peach shoot Prunus persica cDNA clone PP_LEc0008N19f, mRNA sequence</t>
  </si>
  <si>
    <t xml:space="preserve">DW346523</t>
  </si>
  <si>
    <t xml:space="preserve">PPN078G04</t>
  </si>
  <si>
    <t xml:space="preserve">PPN078G04-T7_c_s</t>
  </si>
  <si>
    <t xml:space="preserve">Putative membrane transporter</t>
  </si>
  <si>
    <t xml:space="preserve">AT2G43330</t>
  </si>
  <si>
    <t xml:space="preserve">sugar transporter family protein, similar to SP:Q96QE2 Proton myo-inositol co-transporter (Hmit) ...</t>
  </si>
  <si>
    <t xml:space="preserve">TA6500_3760</t>
  </si>
  <si>
    <t xml:space="preserve">OSJNBa0076N16.21 protein [Oryza sativa (japonica cultivar-group)]</t>
  </si>
  <si>
    <t xml:space="preserve">DY640998</t>
  </si>
  <si>
    <t xml:space="preserve">PU2_plate44_G03 PU2 Prunus persica cDNA similar to weakly similar to sugar transporter family pro...</t>
  </si>
  <si>
    <t xml:space="preserve">carbohydrate transport</t>
  </si>
  <si>
    <t xml:space="preserve">PP1001A01</t>
  </si>
  <si>
    <t xml:space="preserve">CL18Contig2</t>
  </si>
  <si>
    <t xml:space="preserve">F17A17.37 protein</t>
  </si>
  <si>
    <t xml:space="preserve">AT3G08030</t>
  </si>
  <si>
    <t xml:space="preserve">expressed protein, contains Pfam profile PF04862: Protein of unknown function, DUF642</t>
  </si>
  <si>
    <t xml:space="preserve">TA3348_3760</t>
  </si>
  <si>
    <t xml:space="preserve">F17A17.37 protein [Arabidopsis thaliana (Mouse-ear cress)]</t>
  </si>
  <si>
    <t xml:space="preserve">NP_566328.1</t>
  </si>
  <si>
    <t xml:space="preserve">Arabidopsis thaliana, mRNA sequence</t>
  </si>
  <si>
    <t xml:space="preserve">DW354813</t>
  </si>
  <si>
    <t xml:space="preserve">Unknown extracellular matrix protein</t>
  </si>
  <si>
    <t xml:space="preserve">PPN013C06</t>
  </si>
  <si>
    <t xml:space="preserve">PPN013C06-T7_c_s</t>
  </si>
  <si>
    <t xml:space="preserve">Membrane associated protein</t>
  </si>
  <si>
    <t xml:space="preserve">AT5G54110</t>
  </si>
  <si>
    <t xml:space="preserve">vesicle-associated membrane family protein / VAMP family protein, similar to VAP27 GI:6688926 (Ni...</t>
  </si>
  <si>
    <t xml:space="preserve">DY639900</t>
  </si>
  <si>
    <t xml:space="preserve">Putative membrane associated protein [Arabidopsis thaliana (Mouse-ear cress)]</t>
  </si>
  <si>
    <t xml:space="preserve">PU2_plate10_F09 PU2 Prunus persica cDNA similar to hypothetical domain/motif containing InterProS...</t>
  </si>
  <si>
    <t xml:space="preserve">Early endosome</t>
  </si>
  <si>
    <t xml:space="preserve">PPN057F01</t>
  </si>
  <si>
    <t xml:space="preserve">PPN057F01-T7_c_s</t>
  </si>
  <si>
    <t xml:space="preserve">AUX/IAA protein</t>
  </si>
  <si>
    <t xml:space="preserve">AT4G29080</t>
  </si>
  <si>
    <t xml:space="preserve">auxin-responsive AUX/IAA family protein, similar to SP:Q38826 Auxin-responsive protein IAA8, SP:Q...</t>
  </si>
  <si>
    <t xml:space="preserve">DY640802</t>
  </si>
  <si>
    <t xml:space="preserve">Auxin-responsive protein IAA27 [Arabidopsis thaliana (Mouse-ear cress)]</t>
  </si>
  <si>
    <t xml:space="preserve">PU2_plate42_F12 PU2 Prunus persica cDNA similar to expressed mRNA inferred from GH1 protein [Glyc...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00FF00"/>
        <bgColor rgb="FF33CC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top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Arial"/>
        <family val="0"/>
      </font>
      <fill>
        <patternFill>
          <bgColor rgb="FFFFFF00"/>
        </patternFill>
      </fill>
    </dxf>
    <dxf>
      <font>
        <name val="Arial"/>
        <family val="0"/>
      </font>
      <fill>
        <patternFill>
          <bgColor rgb="FF00FF00"/>
        </patternFill>
      </fill>
    </dxf>
    <dxf>
      <font>
        <name val="Arial"/>
        <family val="0"/>
      </font>
      <fill>
        <patternFill>
          <bgColor rgb="FFC0C0C0"/>
        </patternFill>
      </fill>
    </dxf>
    <dxf>
      <font>
        <name val="Arial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V2" activeCellId="0" sqref="A2:IV2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0.71"/>
    <col collapsed="false" customWidth="true" hidden="false" outlineLevel="0" max="2" min="2" style="2" width="20.99"/>
    <col collapsed="false" customWidth="true" hidden="false" outlineLevel="0" max="3" min="3" style="2" width="7.56"/>
    <col collapsed="false" customWidth="true" hidden="false" outlineLevel="0" max="4" min="4" style="2" width="8.28"/>
    <col collapsed="false" customWidth="true" hidden="false" outlineLevel="0" max="5" min="5" style="2" width="7.28"/>
    <col collapsed="false" customWidth="false" hidden="false" outlineLevel="0" max="6" min="6" style="2" width="11.42"/>
    <col collapsed="false" customWidth="false" hidden="false" outlineLevel="0" max="7" min="7" style="3" width="11.42"/>
    <col collapsed="false" customWidth="false" hidden="false" outlineLevel="0" max="9" min="8" style="4" width="11.42"/>
    <col collapsed="false" customWidth="false" hidden="false" outlineLevel="0" max="21" min="10" style="1" width="11.42"/>
    <col collapsed="false" customWidth="true" hidden="false" outlineLevel="0" max="22" min="22" style="5" width="13.41"/>
    <col collapsed="false" customWidth="false" hidden="false" outlineLevel="0" max="23" min="23" style="6" width="11.42"/>
    <col collapsed="false" customWidth="false" hidden="false" outlineLevel="0" max="24" min="24" style="1" width="11.42"/>
    <col collapsed="false" customWidth="true" hidden="false" outlineLevel="0" max="25" min="25" style="5" width="10.71"/>
    <col collapsed="false" customWidth="true" hidden="false" outlineLevel="0" max="26" min="26" style="6" width="10.71"/>
    <col collapsed="false" customWidth="true" hidden="false" outlineLevel="0" max="27" min="27" style="1" width="10.71"/>
    <col collapsed="false" customWidth="true" hidden="false" outlineLevel="0" max="28" min="28" style="5" width="10.71"/>
    <col collapsed="false" customWidth="true" hidden="false" outlineLevel="0" max="29" min="29" style="6" width="10.71"/>
    <col collapsed="false" customWidth="true" hidden="false" outlineLevel="0" max="30" min="30" style="1" width="10.71"/>
    <col collapsed="false" customWidth="true" hidden="false" outlineLevel="0" max="31" min="31" style="5" width="10.71"/>
    <col collapsed="false" customWidth="true" hidden="false" outlineLevel="0" max="32" min="32" style="6" width="10.71"/>
    <col collapsed="false" customWidth="true" hidden="false" outlineLevel="0" max="33" min="33" style="1" width="10.71"/>
    <col collapsed="false" customWidth="false" hidden="false" outlineLevel="0" max="34" min="34" style="5" width="11.42"/>
    <col collapsed="false" customWidth="false" hidden="false" outlineLevel="0" max="35" min="35" style="6" width="11.42"/>
    <col collapsed="false" customWidth="false" hidden="false" outlineLevel="0" max="36" min="36" style="5" width="11.42"/>
    <col collapsed="false" customWidth="false" hidden="false" outlineLevel="0" max="37" min="37" style="6" width="11.42"/>
    <col collapsed="false" customWidth="true" hidden="false" outlineLevel="0" max="64" min="38" style="0" width="11.05"/>
    <col collapsed="false" customWidth="false" hidden="false" outlineLevel="0" max="257" min="65" style="1" width="11.42"/>
  </cols>
  <sheetData>
    <row r="1" customFormat="false" ht="13.5" hidden="false" customHeight="false" outlineLevel="0" collapsed="false">
      <c r="V1" s="7" t="s">
        <v>0</v>
      </c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8" t="s">
        <v>1</v>
      </c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</row>
    <row r="2" customFormat="false" ht="13.5" hidden="false" customHeight="false" outlineLevel="0" collapsed="false">
      <c r="G2" s="9"/>
      <c r="V2" s="7" t="s">
        <v>2</v>
      </c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8" t="s">
        <v>3</v>
      </c>
      <c r="AM2" s="8" t="s">
        <v>3</v>
      </c>
      <c r="AN2" s="8"/>
      <c r="AO2" s="8"/>
      <c r="AP2" s="8"/>
      <c r="AQ2" s="8"/>
      <c r="AR2" s="8" t="s">
        <v>4</v>
      </c>
      <c r="AS2" s="8" t="s">
        <v>4</v>
      </c>
      <c r="AT2" s="8"/>
      <c r="AU2" s="8"/>
      <c r="AV2" s="8" t="s">
        <v>3</v>
      </c>
      <c r="AW2" s="8" t="s">
        <v>3</v>
      </c>
      <c r="AX2" s="8" t="s">
        <v>4</v>
      </c>
      <c r="AY2" s="8" t="s">
        <v>4</v>
      </c>
      <c r="AZ2" s="8"/>
      <c r="BA2" s="8"/>
      <c r="BB2" s="8"/>
      <c r="BC2" s="8" t="s">
        <v>3</v>
      </c>
      <c r="BD2" s="8" t="s">
        <v>4</v>
      </c>
      <c r="BE2" s="8" t="s">
        <v>4</v>
      </c>
      <c r="BF2" s="8" t="s">
        <v>4</v>
      </c>
      <c r="BG2" s="8" t="s">
        <v>4</v>
      </c>
      <c r="BH2" s="8" t="s">
        <v>4</v>
      </c>
      <c r="BI2" s="8"/>
      <c r="BJ2" s="8"/>
      <c r="BK2" s="8"/>
      <c r="BL2" s="8"/>
    </row>
    <row r="3" customFormat="false" ht="57" hidden="false" customHeight="false" outlineLevel="0" collapsed="false">
      <c r="A3" s="10" t="s">
        <v>5</v>
      </c>
      <c r="B3" s="11" t="s">
        <v>6</v>
      </c>
      <c r="C3" s="11" t="s">
        <v>7</v>
      </c>
      <c r="D3" s="11" t="s">
        <v>8</v>
      </c>
      <c r="E3" s="11" t="s">
        <v>9</v>
      </c>
      <c r="F3" s="12" t="s">
        <v>10</v>
      </c>
      <c r="G3" s="13" t="s">
        <v>11</v>
      </c>
      <c r="H3" s="14" t="s">
        <v>12</v>
      </c>
      <c r="I3" s="15" t="s">
        <v>13</v>
      </c>
      <c r="J3" s="10" t="s">
        <v>14</v>
      </c>
      <c r="K3" s="10" t="s">
        <v>15</v>
      </c>
      <c r="L3" s="10" t="s">
        <v>16</v>
      </c>
      <c r="M3" s="10" t="s">
        <v>17</v>
      </c>
      <c r="N3" s="10" t="s">
        <v>18</v>
      </c>
      <c r="O3" s="10" t="s">
        <v>19</v>
      </c>
      <c r="P3" s="10" t="s">
        <v>20</v>
      </c>
      <c r="Q3" s="10" t="s">
        <v>21</v>
      </c>
      <c r="R3" s="10" t="s">
        <v>22</v>
      </c>
      <c r="S3" s="10" t="s">
        <v>23</v>
      </c>
      <c r="T3" s="10" t="s">
        <v>24</v>
      </c>
      <c r="V3" s="16" t="s">
        <v>25</v>
      </c>
      <c r="W3" s="17" t="s">
        <v>26</v>
      </c>
      <c r="X3" s="17" t="s">
        <v>27</v>
      </c>
      <c r="Y3" s="16" t="s">
        <v>28</v>
      </c>
      <c r="Z3" s="17" t="s">
        <v>29</v>
      </c>
      <c r="AA3" s="17" t="s">
        <v>30</v>
      </c>
      <c r="AB3" s="16" t="s">
        <v>31</v>
      </c>
      <c r="AC3" s="17" t="s">
        <v>32</v>
      </c>
      <c r="AD3" s="17" t="s">
        <v>33</v>
      </c>
      <c r="AE3" s="16" t="s">
        <v>34</v>
      </c>
      <c r="AF3" s="17" t="s">
        <v>35</v>
      </c>
      <c r="AG3" s="17" t="s">
        <v>36</v>
      </c>
      <c r="AH3" s="13" t="s">
        <v>37</v>
      </c>
      <c r="AI3" s="13" t="s">
        <v>38</v>
      </c>
      <c r="AJ3" s="13" t="s">
        <v>39</v>
      </c>
      <c r="AK3" s="18" t="s">
        <v>40</v>
      </c>
      <c r="AL3" s="8" t="s">
        <v>41</v>
      </c>
      <c r="AM3" s="8" t="s">
        <v>41</v>
      </c>
      <c r="AN3" s="8" t="s">
        <v>42</v>
      </c>
      <c r="AO3" s="8" t="s">
        <v>42</v>
      </c>
      <c r="AP3" s="8" t="s">
        <v>43</v>
      </c>
      <c r="AQ3" s="8" t="s">
        <v>43</v>
      </c>
      <c r="AR3" s="8" t="s">
        <v>42</v>
      </c>
      <c r="AS3" s="8" t="s">
        <v>42</v>
      </c>
      <c r="AT3" s="8" t="s">
        <v>41</v>
      </c>
      <c r="AU3" s="8" t="s">
        <v>41</v>
      </c>
      <c r="AV3" s="8" t="s">
        <v>41</v>
      </c>
      <c r="AW3" s="8" t="s">
        <v>41</v>
      </c>
      <c r="AX3" s="8" t="s">
        <v>42</v>
      </c>
      <c r="AY3" s="8" t="s">
        <v>42</v>
      </c>
      <c r="AZ3" s="8" t="s">
        <v>43</v>
      </c>
      <c r="BA3" s="8" t="s">
        <v>41</v>
      </c>
      <c r="BB3" s="8" t="s">
        <v>41</v>
      </c>
      <c r="BC3" s="8" t="s">
        <v>41</v>
      </c>
      <c r="BD3" s="8" t="s">
        <v>41</v>
      </c>
      <c r="BE3" s="8" t="s">
        <v>42</v>
      </c>
      <c r="BF3" s="8" t="s">
        <v>42</v>
      </c>
      <c r="BG3" s="8" t="s">
        <v>42</v>
      </c>
      <c r="BH3" s="8" t="s">
        <v>42</v>
      </c>
      <c r="BI3" s="8" t="s">
        <v>41</v>
      </c>
      <c r="BJ3" s="8" t="s">
        <v>41</v>
      </c>
      <c r="BK3" s="8" t="s">
        <v>42</v>
      </c>
      <c r="BL3" s="8" t="s">
        <v>42</v>
      </c>
    </row>
    <row r="4" customFormat="false" ht="22.5" hidden="false" customHeight="false" outlineLevel="0" collapsed="false">
      <c r="A4" s="1" t="s">
        <v>44</v>
      </c>
      <c r="B4" s="2" t="s">
        <v>45</v>
      </c>
      <c r="E4" s="2" t="s">
        <v>46</v>
      </c>
      <c r="F4" s="2" t="s">
        <v>47</v>
      </c>
      <c r="G4" s="3" t="s">
        <v>48</v>
      </c>
      <c r="H4" s="19" t="s">
        <v>48</v>
      </c>
      <c r="I4" s="19"/>
      <c r="J4" s="1" t="s">
        <v>49</v>
      </c>
      <c r="K4" s="1" t="s">
        <v>50</v>
      </c>
      <c r="L4" s="1" t="s">
        <v>51</v>
      </c>
      <c r="M4" s="1" t="s">
        <v>52</v>
      </c>
      <c r="N4" s="1" t="s">
        <v>53</v>
      </c>
      <c r="O4" s="1" t="s">
        <v>54</v>
      </c>
      <c r="P4" s="1" t="s">
        <v>55</v>
      </c>
      <c r="Q4" s="1" t="s">
        <v>56</v>
      </c>
      <c r="R4" s="1" t="s">
        <v>57</v>
      </c>
      <c r="S4" s="1" t="s">
        <v>58</v>
      </c>
      <c r="T4" s="1" t="s">
        <v>59</v>
      </c>
      <c r="V4" s="5" t="n">
        <v>-2.355</v>
      </c>
      <c r="W4" s="6" t="n">
        <v>-2.0921492399901</v>
      </c>
      <c r="X4" s="1" t="n">
        <v>0.896630861810109</v>
      </c>
      <c r="Y4" s="5" t="n">
        <v>-1.703</v>
      </c>
      <c r="Z4" s="6" t="n">
        <v>-3.29995820211581</v>
      </c>
      <c r="AA4" s="1" t="n">
        <v>1.19858777458857</v>
      </c>
      <c r="AB4" s="5" t="n">
        <v>-0.269</v>
      </c>
      <c r="AC4" s="6" t="n">
        <v>-2.70558449478565</v>
      </c>
      <c r="AD4" s="1" t="n">
        <v>1.00237278247884</v>
      </c>
      <c r="AE4" s="5" t="n">
        <v>-0.547</v>
      </c>
      <c r="AF4" s="6" t="n">
        <v>-2.04536180530231</v>
      </c>
      <c r="AG4" s="1" t="n">
        <v>0.851095786881292</v>
      </c>
      <c r="AH4" s="5" t="n">
        <v>0.278</v>
      </c>
      <c r="AI4" s="6" t="n">
        <v>-0.660222689483347</v>
      </c>
      <c r="AJ4" s="5" t="n">
        <v>-0.652</v>
      </c>
      <c r="AK4" s="6" t="n">
        <v>1.2078089621257</v>
      </c>
      <c r="AL4" s="10" t="s">
        <v>60</v>
      </c>
      <c r="AM4" s="10" t="s">
        <v>61</v>
      </c>
      <c r="AN4" s="10" t="s">
        <v>62</v>
      </c>
      <c r="AO4" s="10" t="s">
        <v>63</v>
      </c>
      <c r="AP4" s="10" t="s">
        <v>64</v>
      </c>
      <c r="AQ4" s="10" t="s">
        <v>65</v>
      </c>
      <c r="AR4" s="10" t="s">
        <v>66</v>
      </c>
      <c r="AS4" s="10" t="s">
        <v>67</v>
      </c>
      <c r="AT4" s="10" t="s">
        <v>68</v>
      </c>
      <c r="AU4" s="10" t="s">
        <v>69</v>
      </c>
      <c r="AV4" s="10" t="s">
        <v>70</v>
      </c>
      <c r="AW4" s="10" t="s">
        <v>71</v>
      </c>
      <c r="AX4" s="10" t="s">
        <v>72</v>
      </c>
      <c r="AY4" s="10" t="s">
        <v>73</v>
      </c>
      <c r="AZ4" s="10" t="s">
        <v>74</v>
      </c>
      <c r="BA4" s="10" t="s">
        <v>75</v>
      </c>
      <c r="BB4" s="10" t="s">
        <v>76</v>
      </c>
      <c r="BC4" s="10" t="s">
        <v>77</v>
      </c>
      <c r="BD4" s="10" t="s">
        <v>78</v>
      </c>
      <c r="BE4" s="10" t="s">
        <v>79</v>
      </c>
      <c r="BF4" s="10" t="s">
        <v>80</v>
      </c>
      <c r="BG4" s="10" t="s">
        <v>81</v>
      </c>
      <c r="BH4" s="10" t="s">
        <v>82</v>
      </c>
      <c r="BI4" s="10" t="s">
        <v>83</v>
      </c>
      <c r="BJ4" s="10" t="s">
        <v>84</v>
      </c>
      <c r="BK4" s="10" t="s">
        <v>85</v>
      </c>
      <c r="BL4" s="10" t="s">
        <v>86</v>
      </c>
    </row>
    <row r="5" customFormat="false" ht="11.25" hidden="false" customHeight="false" outlineLevel="0" collapsed="false">
      <c r="A5" s="1" t="s">
        <v>87</v>
      </c>
      <c r="B5" s="2" t="s">
        <v>45</v>
      </c>
      <c r="E5" s="2" t="s">
        <v>46</v>
      </c>
      <c r="F5" s="2" t="s">
        <v>47</v>
      </c>
      <c r="G5" s="3" t="s">
        <v>48</v>
      </c>
      <c r="H5" s="19" t="s">
        <v>48</v>
      </c>
      <c r="I5" s="19"/>
      <c r="J5" s="1" t="s">
        <v>88</v>
      </c>
      <c r="K5" s="1" t="s">
        <v>89</v>
      </c>
      <c r="L5" s="1" t="s">
        <v>90</v>
      </c>
      <c r="M5" s="1" t="s">
        <v>91</v>
      </c>
      <c r="N5" s="1" t="s">
        <v>92</v>
      </c>
      <c r="O5" s="1" t="s">
        <v>93</v>
      </c>
      <c r="P5" s="1" t="s">
        <v>94</v>
      </c>
      <c r="Q5" s="1" t="s">
        <v>95</v>
      </c>
      <c r="R5" s="1" t="s">
        <v>94</v>
      </c>
      <c r="S5" s="1" t="s">
        <v>58</v>
      </c>
      <c r="T5" s="1" t="s">
        <v>96</v>
      </c>
      <c r="V5" s="5" t="n">
        <v>0.052</v>
      </c>
      <c r="W5" s="6" t="n">
        <v>0.607659028290886</v>
      </c>
      <c r="X5" s="1" t="n">
        <v>0.820628293843433</v>
      </c>
      <c r="Y5" s="5" t="n">
        <v>0.583</v>
      </c>
      <c r="Z5" s="6" t="n">
        <v>0.583398876971288</v>
      </c>
      <c r="AA5" s="1" t="n">
        <v>0.948747101276139</v>
      </c>
      <c r="AB5" s="5" t="n">
        <v>-0.134</v>
      </c>
      <c r="AC5" s="6" t="n">
        <v>-0.489246384945228</v>
      </c>
      <c r="AD5" s="1" t="n">
        <v>0.889520812480962</v>
      </c>
      <c r="AE5" s="5" t="n">
        <v>0.539</v>
      </c>
      <c r="AF5" s="6" t="n">
        <v>0.124188869850324</v>
      </c>
      <c r="AG5" s="1" t="n">
        <v>0.776128165503033</v>
      </c>
      <c r="AH5" s="5" t="n">
        <v>-0.673</v>
      </c>
      <c r="AI5" s="6" t="n">
        <v>-0.613435254795551</v>
      </c>
      <c r="AJ5" s="5" t="n">
        <v>-0.532</v>
      </c>
      <c r="AK5" s="6" t="n">
        <v>0.0242601513195982</v>
      </c>
      <c r="AL5" s="1" t="n">
        <v>-3.25143789947661</v>
      </c>
      <c r="AM5" s="1" t="n">
        <v>-0.150759511771787</v>
      </c>
      <c r="AN5" s="1" t="n">
        <v>-1.04722986529598</v>
      </c>
      <c r="AO5" s="1" t="n">
        <v>-2.85923211980978</v>
      </c>
      <c r="AP5" s="1" t="n">
        <v>-2.36536475366081</v>
      </c>
      <c r="AQ5" s="1" t="n">
        <v>-2.18052550551149</v>
      </c>
      <c r="AR5" s="1" t="n">
        <v>-3.98732915617109</v>
      </c>
      <c r="AS5" s="1" t="n">
        <v>-2.88984612028451</v>
      </c>
      <c r="AT5" s="1" t="n">
        <v>-2.07424293782564</v>
      </c>
      <c r="AU5" s="1" t="n">
        <v>-1.23264673609577</v>
      </c>
      <c r="AV5" s="1" t="n">
        <v>-2.80146985476311</v>
      </c>
      <c r="AW5" s="1" t="n">
        <v>-0.960008845075523</v>
      </c>
      <c r="AX5" s="1" t="n">
        <v>-2.03034361639017</v>
      </c>
      <c r="AY5" s="1" t="n">
        <v>-1.36030134184889</v>
      </c>
      <c r="AZ5" s="1" t="n">
        <v>-2.48435501965694</v>
      </c>
      <c r="BA5" s="1" t="n">
        <v>-2.35901090450568</v>
      </c>
      <c r="BB5" s="1" t="n">
        <v>-1.89980089738472</v>
      </c>
      <c r="BC5" s="1" t="n">
        <v>-2.14009191997883</v>
      </c>
      <c r="BD5" s="1" t="n">
        <v>-1.48506783434968</v>
      </c>
      <c r="BE5" s="1" t="n">
        <v>-2.5455830206064</v>
      </c>
      <c r="BF5" s="1" t="n">
        <v>1.65038343691323</v>
      </c>
      <c r="BG5" s="1" t="n">
        <v>-2.08926112673777</v>
      </c>
      <c r="BH5" s="1" t="n">
        <v>-2.37691720667015</v>
      </c>
      <c r="BI5" s="1" t="n">
        <v>-3.07179725518149</v>
      </c>
      <c r="BJ5" s="1" t="n">
        <v>-2.31337871511882</v>
      </c>
      <c r="BK5" s="1" t="n">
        <v>-2.64372636003568</v>
      </c>
      <c r="BL5" s="1" t="n">
        <v>-0.82060924542958</v>
      </c>
    </row>
    <row r="6" customFormat="false" ht="11.25" hidden="false" customHeight="false" outlineLevel="0" collapsed="false">
      <c r="A6" s="1" t="s">
        <v>97</v>
      </c>
      <c r="B6" s="2" t="s">
        <v>98</v>
      </c>
      <c r="C6" s="2" t="s">
        <v>99</v>
      </c>
      <c r="D6" s="2" t="s">
        <v>99</v>
      </c>
      <c r="E6" s="2" t="s">
        <v>100</v>
      </c>
      <c r="F6" s="2" t="s">
        <v>47</v>
      </c>
      <c r="G6" s="3" t="s">
        <v>101</v>
      </c>
      <c r="H6" s="19" t="s">
        <v>101</v>
      </c>
      <c r="I6" s="19" t="s">
        <v>101</v>
      </c>
      <c r="J6" s="1" t="s">
        <v>102</v>
      </c>
      <c r="K6" s="1" t="s">
        <v>103</v>
      </c>
      <c r="L6" s="1" t="s">
        <v>104</v>
      </c>
      <c r="M6" s="1" t="s">
        <v>105</v>
      </c>
      <c r="N6" s="1" t="s">
        <v>106</v>
      </c>
      <c r="O6" s="1" t="s">
        <v>107</v>
      </c>
      <c r="P6" s="1" t="s">
        <v>108</v>
      </c>
      <c r="Q6" s="1" t="s">
        <v>109</v>
      </c>
      <c r="R6" s="1" t="s">
        <v>110</v>
      </c>
      <c r="S6" s="1" t="s">
        <v>111</v>
      </c>
      <c r="T6" s="1" t="s">
        <v>112</v>
      </c>
      <c r="V6" s="5" t="n">
        <v>2.319</v>
      </c>
      <c r="W6" s="6" t="n">
        <v>1.88131697256978</v>
      </c>
      <c r="X6" s="1" t="n">
        <v>1.02713767462088</v>
      </c>
      <c r="Y6" s="5" t="n">
        <v>0.838</v>
      </c>
      <c r="Z6" s="6" t="n">
        <v>0.210832267420316</v>
      </c>
      <c r="AA6" s="1" t="n">
        <v>1.04509517892708</v>
      </c>
      <c r="AB6" s="5" t="n">
        <v>-0.852</v>
      </c>
      <c r="AC6" s="6" t="n">
        <v>-1.42672794665255</v>
      </c>
      <c r="AD6" s="1" t="n">
        <v>1.04282758973063</v>
      </c>
      <c r="AE6" s="5" t="n">
        <v>-2.362</v>
      </c>
      <c r="AF6" s="6" t="n">
        <v>-4.6567938080619</v>
      </c>
      <c r="AG6" s="1" t="n">
        <v>1.7387463164108</v>
      </c>
      <c r="AH6" s="5" t="n">
        <v>1.51</v>
      </c>
      <c r="AI6" s="6" t="n">
        <v>1.67048470514947</v>
      </c>
      <c r="AJ6" s="5" t="n">
        <v>1.481</v>
      </c>
      <c r="AK6" s="6" t="n">
        <v>1.67048470514947</v>
      </c>
      <c r="AL6" s="1" t="n">
        <v>1.22802575489204</v>
      </c>
      <c r="AM6" s="1" t="n">
        <v>1.57690983577388</v>
      </c>
      <c r="AN6" s="1" t="n">
        <v>2.32146543222535</v>
      </c>
      <c r="AO6" s="1" t="n">
        <v>-1.00333054386052</v>
      </c>
      <c r="AP6" s="1" t="n">
        <v>1.2511306609107</v>
      </c>
      <c r="AQ6" s="1" t="n">
        <v>-0.541232423487223</v>
      </c>
      <c r="AR6" s="1" t="n">
        <v>0.421086912190167</v>
      </c>
      <c r="AS6" s="1" t="n">
        <v>0.0854881522690597</v>
      </c>
      <c r="AT6" s="1" t="n">
        <v>0.00519860385419856</v>
      </c>
      <c r="AU6" s="1" t="n">
        <v>-0.723183558384208</v>
      </c>
      <c r="AV6" s="1" t="n">
        <v>1.40593353123576</v>
      </c>
      <c r="AW6" s="1" t="n">
        <v>0.588019858175021</v>
      </c>
      <c r="AX6" s="1" t="n">
        <v>1.39726919147876</v>
      </c>
      <c r="AY6" s="1" t="n">
        <v>-0.301519023543577</v>
      </c>
      <c r="AZ6" s="1" t="n">
        <v>-0.477693931935895</v>
      </c>
      <c r="BA6" s="1" t="n">
        <v>0.151914757072723</v>
      </c>
      <c r="BB6" s="1" t="n">
        <v>-1.09055156408098</v>
      </c>
      <c r="BC6" s="1" t="n">
        <v>0.951344505318526</v>
      </c>
      <c r="BD6" s="1" t="n">
        <v>-0.684482840802945</v>
      </c>
      <c r="BE6" s="1" t="n">
        <v>0.228738569584783</v>
      </c>
      <c r="BF6" s="1" t="n">
        <v>1.03070985749264</v>
      </c>
      <c r="BG6" s="1" t="n">
        <v>0.60534853768902</v>
      </c>
      <c r="BH6" s="1" t="n">
        <v>-0.600727556485284</v>
      </c>
      <c r="BI6" s="1" t="n">
        <v>-0.15884622887832</v>
      </c>
      <c r="BJ6" s="1" t="n">
        <v>-0.958275977124124</v>
      </c>
      <c r="BK6" s="1" t="n">
        <v>0.213930425272821</v>
      </c>
      <c r="BL6" s="1" t="n">
        <v>-0.402410446491745</v>
      </c>
    </row>
    <row r="7" customFormat="false" ht="11.25" hidden="false" customHeight="false" outlineLevel="0" collapsed="false">
      <c r="A7" s="1" t="s">
        <v>113</v>
      </c>
      <c r="B7" s="2" t="s">
        <v>98</v>
      </c>
      <c r="E7" s="2" t="s">
        <v>100</v>
      </c>
      <c r="F7" s="2" t="s">
        <v>47</v>
      </c>
      <c r="G7" s="3" t="s">
        <v>101</v>
      </c>
      <c r="H7" s="19" t="s">
        <v>101</v>
      </c>
      <c r="I7" s="19" t="s">
        <v>101</v>
      </c>
      <c r="J7" s="1" t="s">
        <v>114</v>
      </c>
      <c r="K7" s="1" t="s">
        <v>115</v>
      </c>
      <c r="L7" s="1" t="s">
        <v>116</v>
      </c>
      <c r="M7" s="1" t="s">
        <v>117</v>
      </c>
      <c r="N7" s="1" t="s">
        <v>118</v>
      </c>
      <c r="O7" s="1" t="s">
        <v>119</v>
      </c>
      <c r="P7" s="1" t="s">
        <v>120</v>
      </c>
      <c r="Q7" s="1" t="s">
        <v>121</v>
      </c>
      <c r="R7" s="1" t="s">
        <v>120</v>
      </c>
      <c r="S7" s="1" t="s">
        <v>122</v>
      </c>
      <c r="T7" s="1" t="s">
        <v>123</v>
      </c>
      <c r="V7" s="5" t="n">
        <v>1.456</v>
      </c>
      <c r="W7" s="6" t="n">
        <v>1.41344262569182</v>
      </c>
      <c r="X7" s="1" t="n">
        <v>0.837058695809425</v>
      </c>
      <c r="Y7" s="5" t="n">
        <v>0.321</v>
      </c>
      <c r="Z7" s="6" t="n">
        <v>-0.0196391701158653</v>
      </c>
      <c r="AA7" s="1" t="n">
        <v>0.954507069959044</v>
      </c>
      <c r="AB7" s="5" t="n">
        <v>-0.664</v>
      </c>
      <c r="AC7" s="6" t="n">
        <v>-1.34701602088816</v>
      </c>
      <c r="AD7" s="1" t="n">
        <v>0.842088969828887</v>
      </c>
      <c r="AE7" s="5" t="n">
        <v>-1.54</v>
      </c>
      <c r="AF7" s="6" t="n">
        <v>-2.01936878603131</v>
      </c>
      <c r="AG7" s="1" t="n">
        <v>1.11220975435707</v>
      </c>
      <c r="AH7" s="5" t="n">
        <v>0.876</v>
      </c>
      <c r="AI7" s="6" t="n">
        <v>0.672352765143147</v>
      </c>
      <c r="AJ7" s="5" t="n">
        <v>1.135</v>
      </c>
      <c r="AK7" s="6" t="n">
        <v>1.43308179580769</v>
      </c>
      <c r="AL7" s="1" t="n">
        <v>0.886650768466264</v>
      </c>
      <c r="AM7" s="1" t="n">
        <v>0.932282957853127</v>
      </c>
      <c r="AN7" s="1" t="n">
        <v>1.7548176121176</v>
      </c>
      <c r="AO7" s="1" t="n">
        <v>-0.201012682362383</v>
      </c>
      <c r="AP7" s="1" t="n">
        <v>0.538921932885358</v>
      </c>
      <c r="AQ7" s="1" t="n">
        <v>-0.383541439909836</v>
      </c>
      <c r="AR7" s="1" t="n">
        <v>0.00346573590279929</v>
      </c>
      <c r="AS7" s="1" t="n">
        <v>-1.09459492263425</v>
      </c>
      <c r="AT7" s="1" t="n">
        <v>0.629031066358151</v>
      </c>
      <c r="AU7" s="1" t="n">
        <v>-0.598417065883419</v>
      </c>
      <c r="AV7" s="1" t="n">
        <v>1.29502998234617</v>
      </c>
      <c r="AW7" s="1" t="n">
        <v>0.420047191419327</v>
      </c>
      <c r="AX7" s="1" t="n">
        <v>0.149604266470855</v>
      </c>
      <c r="AY7" s="1" t="n">
        <v>-0.25299872090438</v>
      </c>
      <c r="AZ7" s="1" t="n">
        <v>0.366212760395838</v>
      </c>
      <c r="BA7" s="1" t="n">
        <v>-0.196391701158651</v>
      </c>
      <c r="BB7" s="1" t="n">
        <v>-0.806361220051402</v>
      </c>
      <c r="BC7" s="1" t="n">
        <v>0.0918420014241933</v>
      </c>
      <c r="BD7" s="1" t="n">
        <v>-0.587442235524554</v>
      </c>
      <c r="BE7" s="1" t="n">
        <v>0.166355323334387</v>
      </c>
      <c r="BF7" s="1" t="n">
        <v>-1.08685477911799</v>
      </c>
      <c r="BG7" s="1" t="n">
        <v>0.374877100152837</v>
      </c>
      <c r="BH7" s="1" t="n">
        <v>-0.475961063984496</v>
      </c>
      <c r="BI7" s="1" t="n">
        <v>-0.0947301146765256</v>
      </c>
      <c r="BJ7" s="1" t="n">
        <v>-0.615168122746951</v>
      </c>
      <c r="BK7" s="1" t="n">
        <v>0.607764050590971</v>
      </c>
      <c r="BL7" s="1" t="n">
        <v>-0.993896040569565</v>
      </c>
    </row>
    <row r="8" customFormat="false" ht="11.25" hidden="false" customHeight="false" outlineLevel="0" collapsed="false">
      <c r="A8" s="1" t="s">
        <v>124</v>
      </c>
      <c r="B8" s="2" t="s">
        <v>98</v>
      </c>
      <c r="C8" s="2" t="s">
        <v>99</v>
      </c>
      <c r="D8" s="2" t="s">
        <v>125</v>
      </c>
      <c r="E8" s="2" t="s">
        <v>100</v>
      </c>
      <c r="F8" s="2" t="s">
        <v>47</v>
      </c>
      <c r="G8" s="3" t="s">
        <v>101</v>
      </c>
      <c r="H8" s="19" t="s">
        <v>101</v>
      </c>
      <c r="I8" s="19" t="s">
        <v>101</v>
      </c>
      <c r="J8" s="1" t="s">
        <v>126</v>
      </c>
      <c r="K8" s="1" t="s">
        <v>127</v>
      </c>
      <c r="L8" s="1" t="s">
        <v>128</v>
      </c>
      <c r="M8" s="1" t="s">
        <v>129</v>
      </c>
      <c r="S8" s="1" t="s">
        <v>130</v>
      </c>
      <c r="T8" s="1" t="s">
        <v>131</v>
      </c>
      <c r="V8" s="5" t="n">
        <v>-0.891</v>
      </c>
      <c r="W8" s="6" t="n">
        <v>1.08073197902305</v>
      </c>
      <c r="X8" s="1" t="n">
        <v>0.829890717303577</v>
      </c>
      <c r="Y8" s="5" t="n">
        <v>-1.34</v>
      </c>
      <c r="Z8" s="6" t="n">
        <v>1.03914314818945</v>
      </c>
      <c r="AA8" s="1" t="n">
        <v>0.977814930753431</v>
      </c>
      <c r="AB8" s="5" t="n">
        <v>-1.05</v>
      </c>
      <c r="AC8" s="6" t="n">
        <v>0.0877986428709268</v>
      </c>
      <c r="AD8" s="1" t="n">
        <v>1.04133819561574</v>
      </c>
      <c r="AE8" s="5" t="n">
        <v>-2.562</v>
      </c>
      <c r="AF8" s="6" t="n">
        <v>0.278414117524911</v>
      </c>
      <c r="AG8" s="1" t="n">
        <v>0.79045386162157</v>
      </c>
      <c r="AH8" s="5" t="n">
        <v>1.512</v>
      </c>
      <c r="AI8" s="6" t="n">
        <v>-0.190615474653985</v>
      </c>
      <c r="AJ8" s="5" t="n">
        <v>0.449</v>
      </c>
      <c r="AK8" s="6" t="n">
        <v>0.0415888308335963</v>
      </c>
      <c r="AL8" s="1" t="n">
        <v>-0.560293970952623</v>
      </c>
      <c r="AM8" s="1" t="n">
        <v>-0.143828039966189</v>
      </c>
      <c r="AN8" s="1" t="n">
        <v>-0.149604266470855</v>
      </c>
      <c r="AO8" s="1" t="n">
        <v>-2.25099546886842</v>
      </c>
      <c r="AP8" s="1" t="n">
        <v>-0.0918420014241934</v>
      </c>
      <c r="AQ8" s="1" t="n">
        <v>-2.64666698443806</v>
      </c>
      <c r="AR8" s="1" t="n">
        <v>-1.45387621122449</v>
      </c>
      <c r="AS8" s="1" t="n">
        <v>-2.63511453142873</v>
      </c>
      <c r="AT8" s="1" t="n">
        <v>-0.549319140593757</v>
      </c>
      <c r="AU8" s="1" t="n">
        <v>-2.0678890886705</v>
      </c>
      <c r="AV8" s="1" t="n">
        <v>-2.04247369204997</v>
      </c>
      <c r="AW8" s="1" t="n">
        <v>1.00621865711285</v>
      </c>
      <c r="AX8" s="1" t="n">
        <v>0.224117588381049</v>
      </c>
      <c r="AY8" s="1" t="n">
        <v>-3.31151065512514</v>
      </c>
      <c r="AZ8" s="1" t="n">
        <v>-0.0410112081831306</v>
      </c>
      <c r="BA8" s="1" t="n">
        <v>-0.128809851054057</v>
      </c>
      <c r="BB8" s="1" t="n">
        <v>-1.95005406797531</v>
      </c>
      <c r="BC8" s="1" t="n">
        <v>-3.32190786283354</v>
      </c>
      <c r="BD8" s="1" t="n">
        <v>-1.67914904490647</v>
      </c>
      <c r="BE8" s="1" t="n">
        <v>-1.82297708487266</v>
      </c>
      <c r="BF8" s="1" t="n">
        <v>-2.10439484018</v>
      </c>
      <c r="BG8" s="1" t="n">
        <v>-0.281879853427711</v>
      </c>
      <c r="BH8" s="1" t="n">
        <v>-0.404913477977102</v>
      </c>
      <c r="BI8" s="1" t="n">
        <v>-2.9886195935143</v>
      </c>
      <c r="BJ8" s="1" t="n">
        <v>-3.06544340602636</v>
      </c>
      <c r="BK8" s="1" t="n">
        <v>-4.19480070998869</v>
      </c>
      <c r="BL8" s="1" t="n">
        <v>-2.80416542713196</v>
      </c>
    </row>
    <row r="9" customFormat="false" ht="11.25" hidden="false" customHeight="false" outlineLevel="0" collapsed="false">
      <c r="A9" s="1" t="s">
        <v>132</v>
      </c>
      <c r="B9" s="2" t="s">
        <v>98</v>
      </c>
      <c r="C9" s="2" t="s">
        <v>99</v>
      </c>
      <c r="D9" s="2" t="s">
        <v>99</v>
      </c>
      <c r="E9" s="2" t="s">
        <v>100</v>
      </c>
      <c r="F9" s="2" t="s">
        <v>47</v>
      </c>
      <c r="G9" s="3" t="s">
        <v>101</v>
      </c>
      <c r="H9" s="19" t="s">
        <v>101</v>
      </c>
      <c r="I9" s="19" t="s">
        <v>101</v>
      </c>
      <c r="J9" s="1" t="s">
        <v>133</v>
      </c>
      <c r="K9" s="1" t="s">
        <v>134</v>
      </c>
      <c r="L9" s="1" t="s">
        <v>135</v>
      </c>
      <c r="M9" s="1" t="s">
        <v>136</v>
      </c>
      <c r="N9" s="1" t="s">
        <v>137</v>
      </c>
      <c r="O9" s="1" t="s">
        <v>138</v>
      </c>
      <c r="P9" s="1" t="s">
        <v>137</v>
      </c>
      <c r="Q9" s="1" t="s">
        <v>139</v>
      </c>
      <c r="R9" s="1" t="s">
        <v>137</v>
      </c>
      <c r="S9" s="1" t="s">
        <v>58</v>
      </c>
      <c r="T9" s="1" t="s">
        <v>140</v>
      </c>
      <c r="V9" s="5" t="n">
        <v>0.275</v>
      </c>
      <c r="W9" s="6" t="n">
        <v>1.02181446867545</v>
      </c>
      <c r="X9" s="1" t="n">
        <v>0.787271600756058</v>
      </c>
      <c r="Y9" s="5" t="n">
        <v>-1.497</v>
      </c>
      <c r="Z9" s="6" t="n">
        <v>-1.01603824217079</v>
      </c>
      <c r="AA9" s="1" t="n">
        <v>1.29601183524476</v>
      </c>
      <c r="AB9" s="5" t="n">
        <v>0.829</v>
      </c>
      <c r="AC9" s="6" t="n">
        <v>0.451700912664897</v>
      </c>
      <c r="AD9" s="1" t="n">
        <v>0.990924702396408</v>
      </c>
      <c r="AE9" s="5" t="n">
        <v>-0.421</v>
      </c>
      <c r="AF9" s="6" t="n">
        <v>0.248955362351114</v>
      </c>
      <c r="AG9" s="1" t="n">
        <v>1.28650272495041</v>
      </c>
      <c r="AH9" s="5" t="n">
        <v>1.251</v>
      </c>
      <c r="AI9" s="6" t="n">
        <v>2.03785271084624</v>
      </c>
      <c r="AJ9" s="5" t="n">
        <v>1.772</v>
      </c>
      <c r="AK9" s="6" t="n">
        <v>2.03785271084624</v>
      </c>
      <c r="AL9" s="1" t="n">
        <v>0.631919179610484</v>
      </c>
      <c r="AM9" s="1" t="n">
        <v>-1.08901123701307</v>
      </c>
      <c r="AN9" s="1" t="n">
        <v>0.370256118949104</v>
      </c>
      <c r="AO9" s="1" t="n">
        <v>-3.12262804842255</v>
      </c>
      <c r="AP9" s="1" t="n">
        <v>-0.731270275490743</v>
      </c>
      <c r="AQ9" s="1" t="n">
        <v>-1.10788024359498</v>
      </c>
      <c r="AR9" s="1" t="n">
        <v>-1.84203863233805</v>
      </c>
      <c r="AS9" s="1" t="n">
        <v>-1.10499213034265</v>
      </c>
      <c r="AT9" s="1" t="n">
        <v>-0.318847703057575</v>
      </c>
      <c r="AU9" s="1" t="n">
        <v>-1.46311817363195</v>
      </c>
      <c r="AV9" s="1" t="n">
        <v>-0.668309406589881</v>
      </c>
      <c r="AW9" s="1" t="n">
        <v>0.664266048036614</v>
      </c>
      <c r="AX9" s="1" t="n">
        <v>-0.221229475128716</v>
      </c>
      <c r="AY9" s="1" t="n">
        <v>-1.99972961591544</v>
      </c>
      <c r="AZ9" s="1" t="n">
        <v>1.00910677036519</v>
      </c>
      <c r="BA9" s="1" t="n">
        <v>-0.0508307932410626</v>
      </c>
      <c r="BB9" s="1" t="n">
        <v>-0.283035098728644</v>
      </c>
      <c r="BC9" s="1" t="n">
        <v>-4.03411659085888</v>
      </c>
      <c r="BD9" s="1" t="n">
        <v>-1.3239111148695</v>
      </c>
      <c r="BE9" s="1" t="n">
        <v>-0.641161142017949</v>
      </c>
      <c r="BF9" s="1" t="n">
        <v>-0.259930192709978</v>
      </c>
      <c r="BG9" s="1" t="n">
        <v>0.262240683311845</v>
      </c>
      <c r="BH9" s="1" t="n">
        <v>0.392205779666835</v>
      </c>
      <c r="BI9" s="1" t="n">
        <v>-3.09952314240389</v>
      </c>
      <c r="BJ9" s="1" t="n">
        <v>-1.79698406560166</v>
      </c>
      <c r="BK9" s="1" t="n">
        <v>-3.24739454092334</v>
      </c>
      <c r="BL9" s="1" t="n">
        <v>-3.18655162174086</v>
      </c>
    </row>
    <row r="10" customFormat="false" ht="11.25" hidden="false" customHeight="false" outlineLevel="0" collapsed="false">
      <c r="A10" s="1" t="s">
        <v>141</v>
      </c>
      <c r="B10" s="2" t="s">
        <v>98</v>
      </c>
      <c r="E10" s="2" t="s">
        <v>100</v>
      </c>
      <c r="F10" s="2" t="s">
        <v>142</v>
      </c>
      <c r="G10" s="3" t="s">
        <v>48</v>
      </c>
      <c r="H10" s="19" t="s">
        <v>48</v>
      </c>
      <c r="I10" s="19"/>
      <c r="J10" s="1" t="s">
        <v>143</v>
      </c>
      <c r="K10" s="1" t="s">
        <v>144</v>
      </c>
      <c r="L10" s="1" t="s">
        <v>145</v>
      </c>
      <c r="M10" s="1" t="s">
        <v>146</v>
      </c>
      <c r="S10" s="1" t="s">
        <v>147</v>
      </c>
      <c r="T10" s="1" t="s">
        <v>148</v>
      </c>
      <c r="V10" s="5" t="n">
        <v>1.553</v>
      </c>
      <c r="W10" s="6" t="n">
        <v>-0.894737485572796</v>
      </c>
      <c r="X10" s="1" t="n">
        <v>0.866427747398531</v>
      </c>
      <c r="Y10" s="5" t="n">
        <v>-0.136</v>
      </c>
      <c r="Z10" s="6" t="n">
        <v>-0.250110607652047</v>
      </c>
      <c r="AA10" s="1" t="n">
        <v>0.982735315206163</v>
      </c>
      <c r="AB10" s="5" t="n">
        <v>-0.116</v>
      </c>
      <c r="AC10" s="6" t="n">
        <v>0.309605740650108</v>
      </c>
      <c r="AD10" s="1" t="n">
        <v>0.845688140122775</v>
      </c>
      <c r="AE10" s="5" t="n">
        <v>-0.43</v>
      </c>
      <c r="AF10" s="6" t="n">
        <v>-0.0213720380672647</v>
      </c>
      <c r="AG10" s="1" t="n">
        <v>0.802427721070209</v>
      </c>
      <c r="AH10" s="5" t="n">
        <v>0.313</v>
      </c>
      <c r="AI10" s="6" t="n">
        <v>-0.644626877920749</v>
      </c>
      <c r="AJ10" s="5" t="n">
        <v>1.689</v>
      </c>
      <c r="AK10" s="6" t="n">
        <v>-0.644626877920749</v>
      </c>
      <c r="AL10" s="1" t="n">
        <v>2.72349079695012</v>
      </c>
      <c r="AM10" s="1" t="n">
        <v>1.2684593404247</v>
      </c>
      <c r="AN10" s="1" t="n">
        <v>3.39757643004467</v>
      </c>
      <c r="AO10" s="1" t="n">
        <v>-4.99065970003161</v>
      </c>
      <c r="AP10" s="1" t="n">
        <v>1.3377740584807</v>
      </c>
      <c r="AQ10" s="1" t="n">
        <v>-5.04668909712687</v>
      </c>
      <c r="AR10" s="1" t="n">
        <v>-0.405491100627568</v>
      </c>
      <c r="AS10" s="1" t="n">
        <v>-7.97754642559451</v>
      </c>
      <c r="AT10" s="1" t="n">
        <v>1.35336987004329</v>
      </c>
      <c r="AU10" s="1" t="n">
        <v>-3.50790235628379</v>
      </c>
      <c r="AV10" s="1" t="n">
        <v>3.30688967392141</v>
      </c>
      <c r="AW10" s="1" t="n">
        <v>-0.452856157965829</v>
      </c>
      <c r="AX10" s="1" t="n">
        <v>1.16506488599118</v>
      </c>
      <c r="AY10" s="1" t="n">
        <v>-1.47813636254408</v>
      </c>
      <c r="AZ10" s="1" t="n">
        <v>-4.83758969765795</v>
      </c>
      <c r="BA10" s="1" t="n">
        <v>0.663110802735681</v>
      </c>
      <c r="BB10" s="1" t="n">
        <v>-4.15946070601014</v>
      </c>
      <c r="BC10" s="1" t="n">
        <v>1.2407334532023</v>
      </c>
      <c r="BD10" s="1" t="n">
        <v>-1.65488889358687</v>
      </c>
      <c r="BE10" s="1" t="n">
        <v>0.504264573857361</v>
      </c>
      <c r="BF10" s="1" t="n">
        <v>-2.52513517877988</v>
      </c>
      <c r="BG10" s="1" t="n">
        <v>0.574156914563821</v>
      </c>
      <c r="BH10" s="1" t="n">
        <v>-4.78040505526176</v>
      </c>
      <c r="BI10" s="1" t="n">
        <v>1.54629583529915</v>
      </c>
      <c r="BJ10" s="1" t="n">
        <v>-3.7499262468293</v>
      </c>
      <c r="BK10" s="1" t="n">
        <v>1.62826574051536</v>
      </c>
      <c r="BL10" s="1" t="n">
        <v>-3.77688197051775</v>
      </c>
    </row>
    <row r="11" customFormat="false" ht="11.25" hidden="false" customHeight="false" outlineLevel="0" collapsed="false">
      <c r="A11" s="1" t="s">
        <v>149</v>
      </c>
      <c r="B11" s="2" t="s">
        <v>98</v>
      </c>
      <c r="E11" s="2" t="s">
        <v>100</v>
      </c>
      <c r="F11" s="2" t="s">
        <v>47</v>
      </c>
      <c r="G11" s="3" t="s">
        <v>101</v>
      </c>
      <c r="H11" s="19" t="s">
        <v>101</v>
      </c>
      <c r="I11" s="19" t="s">
        <v>101</v>
      </c>
      <c r="J11" s="1" t="s">
        <v>150</v>
      </c>
      <c r="K11" s="1" t="s">
        <v>151</v>
      </c>
      <c r="L11" s="1" t="s">
        <v>152</v>
      </c>
      <c r="M11" s="1" t="s">
        <v>153</v>
      </c>
      <c r="N11" s="1" t="s">
        <v>154</v>
      </c>
      <c r="O11" s="1" t="s">
        <v>155</v>
      </c>
      <c r="P11" s="1" t="s">
        <v>156</v>
      </c>
      <c r="Q11" s="1" t="s">
        <v>157</v>
      </c>
      <c r="R11" s="1" t="s">
        <v>158</v>
      </c>
      <c r="S11" s="1" t="s">
        <v>111</v>
      </c>
      <c r="T11" s="1" t="s">
        <v>159</v>
      </c>
      <c r="V11" s="5" t="n">
        <v>1.819</v>
      </c>
      <c r="W11" s="6" t="n">
        <v>2.11698701396017</v>
      </c>
      <c r="X11" s="1" t="n">
        <v>0.869174304113175</v>
      </c>
      <c r="Y11" s="5" t="n">
        <v>-0.245</v>
      </c>
      <c r="Z11" s="6" t="n">
        <v>0.4187764215883</v>
      </c>
      <c r="AA11" s="1" t="n">
        <v>0.914865043084068</v>
      </c>
      <c r="AB11" s="5" t="n">
        <v>-0.412</v>
      </c>
      <c r="AC11" s="6" t="n">
        <v>-0.60014993383482</v>
      </c>
      <c r="AD11" s="1" t="n">
        <v>1.05185918333109</v>
      </c>
      <c r="AE11" s="5" t="n">
        <v>-0.712</v>
      </c>
      <c r="AF11" s="6" t="n">
        <v>-0.932860580503592</v>
      </c>
      <c r="AG11" s="1" t="n">
        <v>0.880162638004844</v>
      </c>
      <c r="AH11" s="5" t="n">
        <v>0.3</v>
      </c>
      <c r="AI11" s="6" t="n">
        <v>1.69821059237187</v>
      </c>
      <c r="AJ11" s="5" t="n">
        <v>2.064</v>
      </c>
      <c r="AK11" s="6" t="n">
        <v>1.69821059237187</v>
      </c>
      <c r="AL11" s="1" t="n">
        <v>1.60579096829721</v>
      </c>
      <c r="AM11" s="1" t="n">
        <v>0.920152882193327</v>
      </c>
      <c r="AN11" s="1" t="n">
        <v>1.48795594760201</v>
      </c>
      <c r="AO11" s="1" t="n">
        <v>0.467874346877963</v>
      </c>
      <c r="AP11" s="1" t="n">
        <v>0.918420014241927</v>
      </c>
      <c r="AQ11" s="1" t="n">
        <v>1.661242742742</v>
      </c>
      <c r="AR11" s="1" t="n">
        <v>0.535456196982557</v>
      </c>
      <c r="AS11" s="1" t="n">
        <v>1.31582439776296</v>
      </c>
      <c r="AT11" s="1" t="n">
        <v>-1.38282862521709</v>
      </c>
      <c r="AU11" s="1" t="n">
        <v>0.995821449404455</v>
      </c>
      <c r="AV11" s="1" t="n">
        <v>1.60348047769534</v>
      </c>
      <c r="AW11" s="1" t="n">
        <v>-2.32550879077862</v>
      </c>
      <c r="AX11" s="1" t="n">
        <v>1.45445383387495</v>
      </c>
      <c r="AY11" s="1" t="n">
        <v>0.278991740175378</v>
      </c>
      <c r="AZ11" s="1" t="n">
        <v>-0.332133024018307</v>
      </c>
      <c r="BA11" s="1" t="n">
        <v>-0.043899321435464</v>
      </c>
      <c r="BB11" s="1" t="n">
        <v>0.649247859124481</v>
      </c>
      <c r="BC11" s="1" t="n">
        <v>0.726071671636542</v>
      </c>
      <c r="BD11" s="1" t="n">
        <v>-0.0883762655213933</v>
      </c>
      <c r="BE11" s="1" t="n">
        <v>0.261663060661378</v>
      </c>
      <c r="BF11" s="1" t="n">
        <v>0.251612426543261</v>
      </c>
      <c r="BG11" s="1" t="n">
        <v>0.743977973801007</v>
      </c>
      <c r="BH11" s="1" t="n">
        <v>-0.28361272137911</v>
      </c>
      <c r="BI11" s="1" t="n">
        <v>0.0889538881718604</v>
      </c>
      <c r="BJ11" s="1" t="n">
        <v>0.859502503894333</v>
      </c>
      <c r="BK11" s="1" t="n">
        <v>0.638325539915658</v>
      </c>
      <c r="BL11" s="1" t="n">
        <v>1.00352308474401</v>
      </c>
    </row>
    <row r="12" customFormat="false" ht="10.5" hidden="false" customHeight="true" outlineLevel="0" collapsed="false">
      <c r="A12" s="1" t="s">
        <v>160</v>
      </c>
      <c r="B12" s="2" t="s">
        <v>98</v>
      </c>
      <c r="E12" s="2" t="s">
        <v>100</v>
      </c>
      <c r="F12" s="2" t="s">
        <v>47</v>
      </c>
      <c r="G12" s="3" t="s">
        <v>101</v>
      </c>
      <c r="H12" s="19" t="s">
        <v>101</v>
      </c>
      <c r="I12" s="19" t="s">
        <v>101</v>
      </c>
      <c r="J12" s="1" t="s">
        <v>161</v>
      </c>
      <c r="K12" s="1" t="s">
        <v>162</v>
      </c>
      <c r="L12" s="1" t="s">
        <v>163</v>
      </c>
      <c r="M12" s="1" t="s">
        <v>164</v>
      </c>
      <c r="N12" s="1" t="s">
        <v>165</v>
      </c>
      <c r="O12" s="1" t="s">
        <v>166</v>
      </c>
      <c r="P12" s="1" t="s">
        <v>167</v>
      </c>
      <c r="Q12" s="1" t="s">
        <v>168</v>
      </c>
      <c r="R12" s="1" t="s">
        <v>167</v>
      </c>
      <c r="S12" s="1" t="s">
        <v>169</v>
      </c>
      <c r="T12" s="1" t="s">
        <v>170</v>
      </c>
      <c r="V12" s="5" t="n">
        <v>0.429</v>
      </c>
      <c r="W12" s="6" t="n">
        <v>1.18297118815564</v>
      </c>
      <c r="X12" s="1" t="n">
        <v>0.726388644578182</v>
      </c>
      <c r="Y12" s="5" t="n">
        <v>-1.002</v>
      </c>
      <c r="Z12" s="6" t="n">
        <v>0.583398876971287</v>
      </c>
      <c r="AA12" s="1" t="n">
        <v>0.92279884433363</v>
      </c>
      <c r="AB12" s="5" t="n">
        <v>-0.083</v>
      </c>
      <c r="AC12" s="6" t="n">
        <v>-0.0490979252896637</v>
      </c>
      <c r="AD12" s="1" t="n">
        <v>0.867889968720185</v>
      </c>
      <c r="AE12" s="5" t="n">
        <v>-0.579</v>
      </c>
      <c r="AF12" s="6" t="n">
        <v>-0.22065185247825</v>
      </c>
      <c r="AG12" s="1" t="n">
        <v>0.720022552781562</v>
      </c>
      <c r="AH12" s="5" t="n">
        <v>0.497</v>
      </c>
      <c r="AI12" s="6" t="n">
        <v>0.599572311184352</v>
      </c>
      <c r="AJ12" s="5" t="n">
        <v>1.431</v>
      </c>
      <c r="AK12" s="6" t="n">
        <v>0.599572311184352</v>
      </c>
      <c r="AL12" s="1" t="n">
        <v>-0.0820224163662615</v>
      </c>
      <c r="AM12" s="1" t="n">
        <v>0.240868645244581</v>
      </c>
      <c r="AN12" s="1" t="n">
        <v>-0.421664534840632</v>
      </c>
      <c r="AO12" s="1" t="n">
        <v>-2.552514492412</v>
      </c>
      <c r="AP12" s="1" t="n">
        <v>-0.285923211980977</v>
      </c>
      <c r="AQ12" s="1" t="n">
        <v>-1.20318798092197</v>
      </c>
      <c r="AR12" s="1" t="n">
        <v>-2.517857133384</v>
      </c>
      <c r="AS12" s="1" t="n">
        <v>-1.27827892548263</v>
      </c>
      <c r="AT12" s="1" t="n">
        <v>-1.13502850816691</v>
      </c>
      <c r="AU12" s="1" t="n">
        <v>-1.08015435637258</v>
      </c>
      <c r="AV12" s="1" t="n">
        <v>-1.7617490839232</v>
      </c>
      <c r="AW12" s="1" t="n">
        <v>0.594951329980619</v>
      </c>
      <c r="AX12" s="1" t="n">
        <v>-0.255886834156712</v>
      </c>
      <c r="AY12" s="1" t="n">
        <v>-2.98053287640776</v>
      </c>
      <c r="AZ12" s="1" t="n">
        <v>-0.462098120373298</v>
      </c>
      <c r="BA12" s="1" t="n">
        <v>-0.333288269319241</v>
      </c>
      <c r="BB12" s="1" t="n">
        <v>-1.36087896449936</v>
      </c>
      <c r="BC12" s="1" t="n">
        <v>-4.29058104766606</v>
      </c>
      <c r="BD12" s="1" t="n">
        <v>-1.50239651386368</v>
      </c>
      <c r="BE12" s="1" t="n">
        <v>-1.80911414126146</v>
      </c>
      <c r="BF12" s="1" t="n">
        <v>-0.826924586408014</v>
      </c>
      <c r="BG12" s="1" t="n">
        <v>-0.148449021169922</v>
      </c>
      <c r="BH12" s="1" t="n">
        <v>-0.401447742074303</v>
      </c>
      <c r="BI12" s="1" t="n">
        <v>-3.26414559778688</v>
      </c>
      <c r="BJ12" s="1" t="n">
        <v>-1.71900500778867</v>
      </c>
      <c r="BK12" s="1" t="n">
        <v>-4.5508263072763</v>
      </c>
      <c r="BL12" s="1" t="n">
        <v>-2.06711892513655</v>
      </c>
    </row>
    <row r="13" customFormat="false" ht="11.25" hidden="false" customHeight="false" outlineLevel="0" collapsed="false">
      <c r="A13" s="1" t="s">
        <v>171</v>
      </c>
      <c r="B13" s="2" t="s">
        <v>98</v>
      </c>
      <c r="C13" s="2" t="s">
        <v>99</v>
      </c>
      <c r="D13" s="2" t="s">
        <v>99</v>
      </c>
      <c r="E13" s="2" t="s">
        <v>100</v>
      </c>
      <c r="F13" s="2" t="s">
        <v>47</v>
      </c>
      <c r="G13" s="3" t="s">
        <v>101</v>
      </c>
      <c r="H13" s="19" t="s">
        <v>101</v>
      </c>
      <c r="I13" s="19" t="s">
        <v>101</v>
      </c>
      <c r="J13" s="1" t="s">
        <v>172</v>
      </c>
      <c r="K13" s="1" t="s">
        <v>173</v>
      </c>
      <c r="L13" s="1" t="s">
        <v>174</v>
      </c>
      <c r="M13" s="1" t="s">
        <v>175</v>
      </c>
      <c r="R13" s="1" t="s">
        <v>176</v>
      </c>
      <c r="S13" s="1" t="s">
        <v>177</v>
      </c>
      <c r="T13" s="1" t="s">
        <v>178</v>
      </c>
      <c r="V13" s="5" t="n">
        <v>2.103</v>
      </c>
      <c r="W13" s="6" t="n">
        <v>2.82573000608271</v>
      </c>
      <c r="X13" s="1" t="n">
        <v>1.29984027604975</v>
      </c>
      <c r="Y13" s="5" t="n">
        <v>0.35</v>
      </c>
      <c r="Z13" s="6" t="n">
        <v>2.32146543222535</v>
      </c>
      <c r="AA13" s="1" t="n">
        <v>1.4428539871612</v>
      </c>
      <c r="AB13" s="5" t="n">
        <v>0.159</v>
      </c>
      <c r="AC13" s="6" t="n">
        <v>0.569535933360088</v>
      </c>
      <c r="AD13" s="1" t="n">
        <v>1.34377106730866</v>
      </c>
      <c r="AE13" s="5" t="n">
        <v>-0.557</v>
      </c>
      <c r="AF13" s="6" t="n">
        <v>-0.012707698310266</v>
      </c>
      <c r="AG13" s="1" t="n">
        <v>1.3702511071017</v>
      </c>
      <c r="AH13" s="5" t="n">
        <v>0.715</v>
      </c>
      <c r="AI13" s="6" t="n">
        <v>0.582243631670354</v>
      </c>
      <c r="AJ13" s="5" t="n">
        <v>1.753</v>
      </c>
      <c r="AK13" s="6" t="n">
        <v>0.50426457385736</v>
      </c>
      <c r="AL13" s="1" t="n">
        <v>1.38051813461522</v>
      </c>
      <c r="AM13" s="1" t="n">
        <v>0.679284236948747</v>
      </c>
      <c r="AN13" s="1" t="n">
        <v>2.9990168012227</v>
      </c>
      <c r="AO13" s="1" t="n">
        <v>-2.12103037251343</v>
      </c>
      <c r="AP13" s="1" t="n">
        <v>1.07437812986792</v>
      </c>
      <c r="AQ13" s="1" t="n">
        <v>-2.22211433634509</v>
      </c>
      <c r="AR13" s="1" t="n">
        <v>-0.112636416840991</v>
      </c>
      <c r="AS13" s="1" t="n">
        <v>-2.9990168012227</v>
      </c>
      <c r="AT13" s="1" t="n">
        <v>0.563182084204955</v>
      </c>
      <c r="AU13" s="1" t="n">
        <v>-2.39540113148508</v>
      </c>
      <c r="AV13" s="1" t="n">
        <v>2.86327547836304</v>
      </c>
      <c r="AW13" s="1" t="n">
        <v>0.272637891020245</v>
      </c>
      <c r="AX13" s="1" t="n">
        <v>0.905134693281194</v>
      </c>
      <c r="AY13" s="1" t="n">
        <v>-1.53532100494028</v>
      </c>
      <c r="AZ13" s="1" t="n">
        <v>-2.21229475128716</v>
      </c>
      <c r="BA13" s="1" t="n">
        <v>0.380653326657503</v>
      </c>
      <c r="BB13" s="1" t="n">
        <v>-2.30009339415809</v>
      </c>
      <c r="BC13" s="1" t="n">
        <v>0.940947297610126</v>
      </c>
      <c r="BD13" s="1" t="n">
        <v>-1.42095172014789</v>
      </c>
      <c r="BE13" s="1" t="n">
        <v>0.218341361876382</v>
      </c>
      <c r="BF13" s="1" t="n">
        <v>-0.913221410387727</v>
      </c>
      <c r="BG13" s="1" t="n">
        <v>0.0802895484148602</v>
      </c>
      <c r="BH13" s="1" t="n">
        <v>-1.98009044579958</v>
      </c>
      <c r="BI13" s="1" t="n">
        <v>0.369678496298637</v>
      </c>
      <c r="BJ13" s="1" t="n">
        <v>-2.34803607414682</v>
      </c>
      <c r="BK13" s="1" t="n">
        <v>1.11061082339719</v>
      </c>
      <c r="BL13" s="1" t="n">
        <v>-2.99478090178594</v>
      </c>
    </row>
    <row r="14" customFormat="false" ht="11.25" hidden="false" customHeight="false" outlineLevel="0" collapsed="false">
      <c r="A14" s="1" t="s">
        <v>179</v>
      </c>
      <c r="B14" s="2" t="s">
        <v>98</v>
      </c>
      <c r="E14" s="2" t="s">
        <v>46</v>
      </c>
      <c r="F14" s="2" t="s">
        <v>142</v>
      </c>
      <c r="G14" s="3" t="s">
        <v>101</v>
      </c>
      <c r="H14" s="19" t="s">
        <v>101</v>
      </c>
      <c r="I14" s="19" t="s">
        <v>48</v>
      </c>
      <c r="J14" s="1" t="s">
        <v>180</v>
      </c>
      <c r="K14" s="1" t="s">
        <v>181</v>
      </c>
      <c r="L14" s="1" t="s">
        <v>182</v>
      </c>
      <c r="M14" s="1" t="s">
        <v>183</v>
      </c>
      <c r="N14" s="1" t="s">
        <v>184</v>
      </c>
      <c r="O14" s="1" t="s">
        <v>185</v>
      </c>
      <c r="P14" s="1" t="s">
        <v>186</v>
      </c>
      <c r="Q14" s="1" t="s">
        <v>187</v>
      </c>
      <c r="R14" s="1" t="s">
        <v>188</v>
      </c>
      <c r="S14" s="1" t="s">
        <v>130</v>
      </c>
      <c r="T14" s="1" t="s">
        <v>189</v>
      </c>
      <c r="V14" s="5" t="n">
        <v>-0.943</v>
      </c>
      <c r="W14" s="6" t="n">
        <v>-1.03163405373339</v>
      </c>
      <c r="X14" s="1" t="n">
        <v>0.821170310712221</v>
      </c>
      <c r="Y14" s="5" t="n">
        <v>0.425</v>
      </c>
      <c r="Z14" s="6" t="n">
        <v>-0.380075704007037</v>
      </c>
      <c r="AA14" s="1" t="n">
        <v>0.958220275042853</v>
      </c>
      <c r="AB14" s="5" t="n">
        <v>-0.024</v>
      </c>
      <c r="AC14" s="6" t="n">
        <v>-0.454589025917231</v>
      </c>
      <c r="AD14" s="1" t="n">
        <v>0.905288930277355</v>
      </c>
      <c r="AE14" s="5" t="n">
        <v>0.152</v>
      </c>
      <c r="AF14" s="6" t="n">
        <v>0.164044832732521</v>
      </c>
      <c r="AG14" s="1" t="n">
        <v>0.74954617776161</v>
      </c>
      <c r="AH14" s="5" t="n">
        <v>-0.176</v>
      </c>
      <c r="AI14" s="6" t="n">
        <v>-0.618633858649752</v>
      </c>
      <c r="AJ14" s="5" t="n">
        <v>-1.368</v>
      </c>
      <c r="AK14" s="6" t="n">
        <v>-0.651558349726349</v>
      </c>
      <c r="AL14" s="1" t="n">
        <v>0.987157109647455</v>
      </c>
      <c r="AM14" s="1" t="n">
        <v>1.2632607365705</v>
      </c>
      <c r="AN14" s="1" t="n">
        <v>3.04753710386189</v>
      </c>
      <c r="AO14" s="1" t="n">
        <v>1.02585782722872</v>
      </c>
      <c r="AP14" s="1" t="n">
        <v>1.34817126618909</v>
      </c>
      <c r="AQ14" s="1" t="n">
        <v>0.323468684261309</v>
      </c>
      <c r="AR14" s="1" t="n">
        <v>0.232204305487581</v>
      </c>
      <c r="AS14" s="1" t="n">
        <v>-0.183106380197918</v>
      </c>
      <c r="AT14" s="1" t="n">
        <v>-0.0675818501045953</v>
      </c>
      <c r="AU14" s="1" t="n">
        <v>0.125921737801724</v>
      </c>
      <c r="AV14" s="1" t="n">
        <v>1.77503440488393</v>
      </c>
      <c r="AW14" s="1" t="n">
        <v>2.13835905202743</v>
      </c>
      <c r="AX14" s="1" t="n">
        <v>1.54283009939635</v>
      </c>
      <c r="AY14" s="1" t="n">
        <v>0.206211286216584</v>
      </c>
      <c r="AZ14" s="1" t="n">
        <v>0.970983675434389</v>
      </c>
      <c r="BA14" s="1" t="n">
        <v>0.0652713595027283</v>
      </c>
      <c r="BB14" s="1" t="n">
        <v>-0.510040800362026</v>
      </c>
      <c r="BC14" s="1" t="n">
        <v>1.12116556455571</v>
      </c>
      <c r="BD14" s="1" t="n">
        <v>-0.441881327606965</v>
      </c>
      <c r="BE14" s="1" t="n">
        <v>0.353505062085572</v>
      </c>
      <c r="BF14" s="1" t="n">
        <v>1.02308523850648</v>
      </c>
      <c r="BG14" s="1" t="n">
        <v>0.771703861023407</v>
      </c>
      <c r="BH14" s="1" t="n">
        <v>0.144405662616656</v>
      </c>
      <c r="BI14" s="1" t="n">
        <v>0.121878379248457</v>
      </c>
      <c r="BJ14" s="1" t="n">
        <v>0.12996509635499</v>
      </c>
      <c r="BK14" s="1" t="n">
        <v>0.474805818683564</v>
      </c>
      <c r="BL14" s="1" t="n">
        <v>0.0666191456871505</v>
      </c>
    </row>
    <row r="15" customFormat="false" ht="11.25" hidden="false" customHeight="false" outlineLevel="0" collapsed="false">
      <c r="A15" s="1" t="s">
        <v>190</v>
      </c>
      <c r="B15" s="2" t="s">
        <v>45</v>
      </c>
      <c r="E15" s="2" t="s">
        <v>46</v>
      </c>
      <c r="F15" s="2" t="s">
        <v>142</v>
      </c>
      <c r="G15" s="3" t="s">
        <v>101</v>
      </c>
      <c r="H15" s="19" t="s">
        <v>101</v>
      </c>
      <c r="I15" s="19" t="s">
        <v>101</v>
      </c>
      <c r="J15" s="1" t="s">
        <v>191</v>
      </c>
      <c r="K15" s="1" t="s">
        <v>192</v>
      </c>
      <c r="L15" s="1" t="s">
        <v>193</v>
      </c>
      <c r="M15" s="1" t="s">
        <v>194</v>
      </c>
      <c r="N15" s="1" t="s">
        <v>195</v>
      </c>
      <c r="O15" s="1" t="s">
        <v>196</v>
      </c>
      <c r="P15" s="1" t="s">
        <v>197</v>
      </c>
      <c r="Q15" s="1" t="s">
        <v>198</v>
      </c>
      <c r="R15" s="1" t="s">
        <v>197</v>
      </c>
      <c r="S15" s="1" t="s">
        <v>111</v>
      </c>
      <c r="T15" s="1" t="s">
        <v>199</v>
      </c>
      <c r="V15" s="5" t="n">
        <v>-1.205</v>
      </c>
      <c r="W15" s="6" t="n">
        <v>-2.01417018217711</v>
      </c>
      <c r="X15" s="1" t="n">
        <v>0.809376963808994</v>
      </c>
      <c r="Y15" s="5" t="n">
        <v>0.307</v>
      </c>
      <c r="Z15" s="6" t="n">
        <v>-0.740512237898209</v>
      </c>
      <c r="AA15" s="1" t="n">
        <v>0.941728306514753</v>
      </c>
      <c r="AB15" s="5" t="n">
        <v>-0.163</v>
      </c>
      <c r="AC15" s="6" t="n">
        <v>-0.73011503018981</v>
      </c>
      <c r="AD15" s="1" t="n">
        <v>0.795180718056956</v>
      </c>
      <c r="AE15" s="5" t="n">
        <v>-0.329</v>
      </c>
      <c r="AF15" s="6" t="n">
        <v>-0.912066165086796</v>
      </c>
      <c r="AG15" s="1" t="n">
        <v>0.712340549198399</v>
      </c>
      <c r="AH15" s="5" t="n">
        <v>0.166</v>
      </c>
      <c r="AI15" s="6" t="n">
        <v>0.181951134896986</v>
      </c>
      <c r="AJ15" s="5" t="n">
        <v>-1.513</v>
      </c>
      <c r="AK15" s="6" t="n">
        <v>-1.2736579442789</v>
      </c>
      <c r="AL15" s="1" t="n">
        <v>-0.536033819633025</v>
      </c>
      <c r="AM15" s="1" t="n">
        <v>1.2303362454939</v>
      </c>
      <c r="AN15" s="1" t="n">
        <v>0.819068918361669</v>
      </c>
      <c r="AO15" s="1" t="n">
        <v>0.0762461898615938</v>
      </c>
      <c r="AP15" s="1" t="n">
        <v>0.549319140593757</v>
      </c>
      <c r="AQ15" s="1" t="n">
        <v>0.129387473704522</v>
      </c>
      <c r="AR15" s="1" t="n">
        <v>-0.838708088477534</v>
      </c>
      <c r="AS15" s="1" t="n">
        <v>-0.444769440859299</v>
      </c>
      <c r="AT15" s="1" t="n">
        <v>-1.10903548889591</v>
      </c>
      <c r="AU15" s="1" t="n">
        <v>-0.594951329980621</v>
      </c>
      <c r="AV15" s="1" t="n">
        <v>-0.720295445131876</v>
      </c>
      <c r="AW15" s="1" t="n">
        <v>1.69127912056627</v>
      </c>
      <c r="AX15" s="1" t="n">
        <v>-0.0358126043289306</v>
      </c>
      <c r="AY15" s="1" t="n">
        <v>-0.795386389692538</v>
      </c>
      <c r="AZ15" s="1" t="n">
        <v>0.487513516993828</v>
      </c>
      <c r="BA15" s="1" t="n">
        <v>-1.06455854480998</v>
      </c>
      <c r="BB15" s="1" t="n">
        <v>-0.121878379248457</v>
      </c>
      <c r="BC15" s="1" t="n">
        <v>-1.07091239396512</v>
      </c>
      <c r="BD15" s="1" t="n">
        <v>-0.954810241221324</v>
      </c>
      <c r="BE15" s="1" t="n">
        <v>-1.03278929903432</v>
      </c>
      <c r="BF15" s="1" t="n">
        <v>1.92279027887329</v>
      </c>
      <c r="BG15" s="1" t="n">
        <v>-0.186572116100719</v>
      </c>
      <c r="BH15" s="1" t="n">
        <v>-0.268016909816513</v>
      </c>
      <c r="BI15" s="1" t="n">
        <v>-0.418776421588301</v>
      </c>
      <c r="BJ15" s="1" t="n">
        <v>0.0502531705905951</v>
      </c>
      <c r="BK15" s="1" t="n">
        <v>-0.822009542764044</v>
      </c>
      <c r="BL15" s="1" t="n">
        <v>-0.383926521676814</v>
      </c>
    </row>
    <row r="16" customFormat="false" ht="11.25" hidden="false" customHeight="false" outlineLevel="0" collapsed="false">
      <c r="A16" s="1" t="s">
        <v>200</v>
      </c>
      <c r="B16" s="2" t="s">
        <v>45</v>
      </c>
      <c r="E16" s="2" t="s">
        <v>46</v>
      </c>
      <c r="F16" s="2" t="s">
        <v>142</v>
      </c>
      <c r="G16" s="3" t="s">
        <v>101</v>
      </c>
      <c r="H16" s="19" t="s">
        <v>101</v>
      </c>
      <c r="I16" s="19" t="s">
        <v>48</v>
      </c>
      <c r="J16" s="1" t="s">
        <v>201</v>
      </c>
      <c r="K16" s="1" t="s">
        <v>202</v>
      </c>
      <c r="L16" s="1" t="s">
        <v>203</v>
      </c>
      <c r="M16" s="1" t="s">
        <v>204</v>
      </c>
      <c r="N16" s="1" t="s">
        <v>205</v>
      </c>
      <c r="O16" s="1" t="s">
        <v>206</v>
      </c>
      <c r="P16" s="1" t="s">
        <v>205</v>
      </c>
      <c r="Q16" s="1" t="s">
        <v>207</v>
      </c>
      <c r="R16" s="1" t="s">
        <v>205</v>
      </c>
      <c r="S16" s="1" t="s">
        <v>130</v>
      </c>
      <c r="T16" s="1" t="s">
        <v>208</v>
      </c>
      <c r="V16" s="5" t="n">
        <v>-0.241</v>
      </c>
      <c r="W16" s="6" t="n">
        <v>0.69603529381228</v>
      </c>
      <c r="X16" s="1" t="n">
        <v>0.926443537037362</v>
      </c>
      <c r="Y16" s="5" t="n">
        <v>0.286</v>
      </c>
      <c r="Z16" s="6" t="n">
        <v>0.722028313083278</v>
      </c>
      <c r="AA16" s="1" t="n">
        <v>1.14654802147254</v>
      </c>
      <c r="AB16" s="5" t="n">
        <v>0.283</v>
      </c>
      <c r="AC16" s="6" t="n">
        <v>-0.187727361401651</v>
      </c>
      <c r="AD16" s="1" t="n">
        <v>0.897735066041877</v>
      </c>
      <c r="AE16" s="5" t="n">
        <v>0.49</v>
      </c>
      <c r="AF16" s="6" t="n">
        <v>-0.218918984526849</v>
      </c>
      <c r="AG16" s="1" t="n">
        <v>0.824418095837003</v>
      </c>
      <c r="AH16" s="5" t="n">
        <v>-0.208</v>
      </c>
      <c r="AI16" s="6" t="n">
        <v>0.0311916231251977</v>
      </c>
      <c r="AJ16" s="5" t="n">
        <v>-0.527</v>
      </c>
      <c r="AK16" s="6" t="n">
        <v>-0.0259930192709981</v>
      </c>
      <c r="AL16" s="1" t="n">
        <v>0.00981958505793196</v>
      </c>
      <c r="AM16" s="1" t="n">
        <v>1.07611099781931</v>
      </c>
      <c r="AN16" s="1" t="n">
        <v>1.80680365065959</v>
      </c>
      <c r="AO16" s="1" t="n">
        <v>-0.0103972077083986</v>
      </c>
      <c r="AP16" s="1" t="n">
        <v>-1.03972077083992</v>
      </c>
      <c r="AQ16" s="1" t="n">
        <v>0.153647625024122</v>
      </c>
      <c r="AR16" s="1" t="n">
        <v>-1.37069854955729</v>
      </c>
      <c r="AS16" s="1" t="n">
        <v>-0.950766882668058</v>
      </c>
      <c r="AT16" s="1" t="n">
        <v>0.772859106324339</v>
      </c>
      <c r="AU16" s="1" t="n">
        <v>0.110325926239124</v>
      </c>
      <c r="AV16" s="1" t="n">
        <v>0.530835215778825</v>
      </c>
      <c r="AW16" s="1" t="n">
        <v>-0.336176382571575</v>
      </c>
      <c r="AX16" s="1" t="n">
        <v>-1.17141873514631</v>
      </c>
      <c r="AY16" s="1" t="n">
        <v>1.2130075659799</v>
      </c>
      <c r="AZ16" s="1" t="n">
        <v>0.340219741124839</v>
      </c>
      <c r="BA16" s="1" t="n">
        <v>-0.877408806058799</v>
      </c>
      <c r="BB16" s="1" t="n">
        <v>-0.0040433585532661</v>
      </c>
      <c r="BC16" s="1" t="n">
        <v>0.554517744447956</v>
      </c>
      <c r="BD16" s="1" t="n">
        <v>0.336176382571574</v>
      </c>
      <c r="BE16" s="1" t="n">
        <v>-1.67221757310087</v>
      </c>
      <c r="BF16" s="1" t="n">
        <v>-2.66081873937449</v>
      </c>
      <c r="BG16" s="1" t="n">
        <v>-1.21069707537804</v>
      </c>
      <c r="BH16" s="1" t="n">
        <v>0.151337134422255</v>
      </c>
      <c r="BI16" s="1" t="n">
        <v>-2.58774947409046</v>
      </c>
      <c r="BJ16" s="1" t="n">
        <v>-0.623832462503951</v>
      </c>
      <c r="BK16" s="1" t="n">
        <v>0.756790694411358</v>
      </c>
      <c r="BL16" s="1" t="n">
        <v>0.180988430479542</v>
      </c>
    </row>
    <row r="17" customFormat="false" ht="11.25" hidden="false" customHeight="false" outlineLevel="0" collapsed="false">
      <c r="A17" s="1" t="s">
        <v>209</v>
      </c>
      <c r="B17" s="2" t="s">
        <v>98</v>
      </c>
      <c r="C17" s="2" t="s">
        <v>125</v>
      </c>
      <c r="D17" s="2" t="s">
        <v>125</v>
      </c>
      <c r="E17" s="2" t="s">
        <v>46</v>
      </c>
      <c r="F17" s="2" t="s">
        <v>47</v>
      </c>
      <c r="G17" s="3" t="s">
        <v>48</v>
      </c>
      <c r="H17" s="19" t="s">
        <v>48</v>
      </c>
      <c r="I17" s="19"/>
      <c r="J17" s="1" t="s">
        <v>210</v>
      </c>
      <c r="K17" s="1" t="s">
        <v>211</v>
      </c>
      <c r="L17" s="1" t="s">
        <v>212</v>
      </c>
      <c r="M17" s="1" t="s">
        <v>213</v>
      </c>
      <c r="N17" s="1" t="s">
        <v>214</v>
      </c>
      <c r="O17" s="1" t="s">
        <v>215</v>
      </c>
      <c r="P17" s="1" t="s">
        <v>216</v>
      </c>
      <c r="Q17" s="1" t="s">
        <v>217</v>
      </c>
      <c r="R17" s="1" t="s">
        <v>216</v>
      </c>
      <c r="S17" s="1" t="s">
        <v>111</v>
      </c>
      <c r="T17" s="1" t="s">
        <v>218</v>
      </c>
      <c r="V17" s="5" t="n">
        <v>0.171</v>
      </c>
      <c r="W17" s="6" t="n">
        <v>0.80347310679907</v>
      </c>
      <c r="X17" s="1" t="n">
        <v>0.921884428352818</v>
      </c>
      <c r="Y17" s="5" t="n">
        <v>1.155</v>
      </c>
      <c r="Z17" s="6" t="n">
        <v>0.79134303113927</v>
      </c>
      <c r="AA17" s="1" t="n">
        <v>0.974120126719593</v>
      </c>
      <c r="AB17" s="5" t="n">
        <v>0.155</v>
      </c>
      <c r="AC17" s="6" t="n">
        <v>-0.00231049060186667</v>
      </c>
      <c r="AD17" s="1" t="n">
        <v>0.901340894973807</v>
      </c>
      <c r="AE17" s="5" t="n">
        <v>1.235</v>
      </c>
      <c r="AF17" s="6" t="n">
        <v>1.23495722669764</v>
      </c>
      <c r="AG17" s="1" t="n">
        <v>0.742419583865091</v>
      </c>
      <c r="AH17" s="5" t="n">
        <v>-1.08</v>
      </c>
      <c r="AI17" s="6" t="n">
        <v>-1.2372677172995</v>
      </c>
      <c r="AJ17" s="5" t="n">
        <v>-0.984</v>
      </c>
      <c r="AK17" s="6" t="n">
        <v>0.0121300756598001</v>
      </c>
      <c r="AL17" s="1" t="n">
        <v>-1.20838658477617</v>
      </c>
      <c r="AM17" s="1" t="n">
        <v>-1.51799232542628</v>
      </c>
      <c r="AN17" s="1" t="n">
        <v>-1.3031166994527</v>
      </c>
      <c r="AO17" s="1" t="n">
        <v>-2.38269343317481</v>
      </c>
      <c r="AP17" s="1" t="n">
        <v>-0.197546946459584</v>
      </c>
      <c r="AQ17" s="1" t="n">
        <v>-2.23944301585909</v>
      </c>
      <c r="AR17" s="1" t="n">
        <v>-1.09343967733331</v>
      </c>
      <c r="AS17" s="1" t="n">
        <v>-2.15857584479376</v>
      </c>
      <c r="AT17" s="1" t="n">
        <v>-0.606503782989952</v>
      </c>
      <c r="AU17" s="1" t="n">
        <v>-2.56522219072226</v>
      </c>
      <c r="AV17" s="1" t="n">
        <v>-4.6567938080619</v>
      </c>
      <c r="AW17" s="1" t="n">
        <v>2.01359255952664</v>
      </c>
      <c r="AX17" s="1" t="n">
        <v>-0.105127322384925</v>
      </c>
      <c r="AY17" s="1" t="n">
        <v>-2.5334529449466</v>
      </c>
      <c r="AZ17" s="1" t="n">
        <v>2.03496459759391</v>
      </c>
      <c r="BA17" s="1" t="n">
        <v>0.4291736292967</v>
      </c>
      <c r="BB17" s="1" t="n">
        <v>-0.151337134422254</v>
      </c>
      <c r="BC17" s="1" t="n">
        <v>-5.30604166718638</v>
      </c>
      <c r="BD17" s="1" t="n">
        <v>-0.741667483199142</v>
      </c>
      <c r="BE17" s="1" t="n">
        <v>-2.65995230539879</v>
      </c>
      <c r="BF17" s="1" t="n">
        <v>-1.79594434483082</v>
      </c>
      <c r="BG17" s="1" t="n">
        <v>-0.352927439435105</v>
      </c>
      <c r="BH17" s="1" t="n">
        <v>1.34528315293676</v>
      </c>
      <c r="BI17" s="1" t="n">
        <v>-4.37606919993512</v>
      </c>
      <c r="BJ17" s="1" t="n">
        <v>-2.10543456095083</v>
      </c>
      <c r="BK17" s="1" t="n">
        <v>-4.13254349049839</v>
      </c>
      <c r="BL17" s="1" t="n">
        <v>-2.82264935194689</v>
      </c>
    </row>
    <row r="18" customFormat="false" ht="11.25" hidden="false" customHeight="false" outlineLevel="0" collapsed="false">
      <c r="A18" s="1" t="s">
        <v>219</v>
      </c>
      <c r="B18" s="2" t="s">
        <v>45</v>
      </c>
      <c r="E18" s="2" t="s">
        <v>46</v>
      </c>
      <c r="F18" s="2" t="s">
        <v>142</v>
      </c>
      <c r="G18" s="3" t="s">
        <v>101</v>
      </c>
      <c r="H18" s="19" t="s">
        <v>101</v>
      </c>
      <c r="I18" s="19" t="s">
        <v>101</v>
      </c>
      <c r="J18" s="1" t="s">
        <v>220</v>
      </c>
      <c r="K18" s="1" t="s">
        <v>221</v>
      </c>
      <c r="L18" s="1" t="s">
        <v>222</v>
      </c>
      <c r="M18" s="1" t="s">
        <v>91</v>
      </c>
      <c r="S18" s="1" t="s">
        <v>130</v>
      </c>
      <c r="T18" s="1" t="s">
        <v>223</v>
      </c>
      <c r="V18" s="5" t="n">
        <v>-0.986</v>
      </c>
      <c r="W18" s="6" t="n">
        <v>-0.863545862447599</v>
      </c>
      <c r="X18" s="1" t="n">
        <v>0.788907033954563</v>
      </c>
      <c r="Y18" s="5" t="n">
        <v>-0.474</v>
      </c>
      <c r="Z18" s="6" t="n">
        <v>0.0877986428709263</v>
      </c>
      <c r="AA18" s="1" t="n">
        <v>0.953418771585297</v>
      </c>
      <c r="AB18" s="5" t="n">
        <v>-0.497</v>
      </c>
      <c r="AC18" s="6" t="n">
        <v>-0.508307932410628</v>
      </c>
      <c r="AD18" s="1" t="n">
        <v>0.850166904681969</v>
      </c>
      <c r="AE18" s="5" t="n">
        <v>-0.273</v>
      </c>
      <c r="AF18" s="6" t="n">
        <v>0.221229475128717</v>
      </c>
      <c r="AG18" s="1" t="n">
        <v>0.783161408370792</v>
      </c>
      <c r="AH18" s="5" t="n">
        <v>-0.225</v>
      </c>
      <c r="AI18" s="6" t="n">
        <v>-0.951344505318525</v>
      </c>
      <c r="AJ18" s="5" t="n">
        <v>-0.512</v>
      </c>
      <c r="AK18" s="6" t="n">
        <v>-0.951344505318525</v>
      </c>
      <c r="AL18" s="1" t="n">
        <v>-1.08708582817818</v>
      </c>
      <c r="AM18" s="1" t="n">
        <v>-1.86629878365765</v>
      </c>
      <c r="AN18" s="1" t="n">
        <v>-0.974449411337189</v>
      </c>
      <c r="AO18" s="1" t="n">
        <v>-1.92521629400525</v>
      </c>
      <c r="AP18" s="1" t="n">
        <v>-0.817913673060736</v>
      </c>
      <c r="AQ18" s="1" t="n">
        <v>-0.172131549839054</v>
      </c>
      <c r="AR18" s="1" t="n">
        <v>-1.74673089501106</v>
      </c>
      <c r="AS18" s="1" t="n">
        <v>-0.949034014716659</v>
      </c>
      <c r="AT18" s="1" t="n">
        <v>-0.531990461079759</v>
      </c>
      <c r="AU18" s="1" t="n">
        <v>-0.832354239322401</v>
      </c>
      <c r="AV18" s="1" t="n">
        <v>-2.66803902250532</v>
      </c>
      <c r="AW18" s="1" t="n">
        <v>3.02905317904696</v>
      </c>
      <c r="AX18" s="1" t="n">
        <v>0.508307932410627</v>
      </c>
      <c r="AY18" s="1" t="n">
        <v>-2.20420803418063</v>
      </c>
      <c r="AZ18" s="1" t="n">
        <v>1.91193097304451</v>
      </c>
      <c r="BA18" s="1" t="n">
        <v>-0.345418344979039</v>
      </c>
      <c r="BB18" s="1" t="n">
        <v>0.524481366623692</v>
      </c>
      <c r="BC18" s="1" t="n">
        <v>-6.84829414393226</v>
      </c>
      <c r="BD18" s="1" t="n">
        <v>-1.48853357025248</v>
      </c>
      <c r="BE18" s="1" t="n">
        <v>-0.966940316881124</v>
      </c>
      <c r="BF18" s="1" t="n">
        <v>-0.886535243936169</v>
      </c>
      <c r="BG18" s="1" t="n">
        <v>-0.250688230302514</v>
      </c>
      <c r="BH18" s="1" t="n">
        <v>0.832354239322402</v>
      </c>
      <c r="BI18" s="1" t="n">
        <v>-3.70949266129664</v>
      </c>
      <c r="BJ18" s="1" t="n">
        <v>-0.700078652365545</v>
      </c>
      <c r="BK18" s="1" t="n">
        <v>-4.06215754498154</v>
      </c>
      <c r="BL18" s="1" t="n">
        <v>-1.94119718733482</v>
      </c>
    </row>
    <row r="19" customFormat="false" ht="11.25" hidden="false" customHeight="false" outlineLevel="0" collapsed="false">
      <c r="A19" s="1" t="s">
        <v>224</v>
      </c>
      <c r="B19" s="2" t="s">
        <v>98</v>
      </c>
      <c r="E19" s="2" t="s">
        <v>46</v>
      </c>
      <c r="F19" s="2" t="s">
        <v>142</v>
      </c>
      <c r="G19" s="3" t="s">
        <v>101</v>
      </c>
      <c r="H19" s="19" t="s">
        <v>101</v>
      </c>
      <c r="I19" s="19" t="s">
        <v>101</v>
      </c>
      <c r="J19" s="1" t="s">
        <v>225</v>
      </c>
      <c r="K19" s="1" t="s">
        <v>226</v>
      </c>
      <c r="L19" s="1" t="s">
        <v>227</v>
      </c>
      <c r="M19" s="1" t="s">
        <v>228</v>
      </c>
      <c r="N19" s="1" t="s">
        <v>229</v>
      </c>
      <c r="O19" s="1" t="s">
        <v>230</v>
      </c>
      <c r="P19" s="1" t="s">
        <v>231</v>
      </c>
      <c r="Q19" s="1" t="s">
        <v>232</v>
      </c>
      <c r="R19" s="1" t="s">
        <v>231</v>
      </c>
      <c r="S19" s="1" t="s">
        <v>233</v>
      </c>
      <c r="T19" s="1" t="s">
        <v>234</v>
      </c>
      <c r="V19" s="5" t="n">
        <v>-1.791</v>
      </c>
      <c r="W19" s="6" t="n">
        <v>-2.1649296939489</v>
      </c>
      <c r="X19" s="1" t="n">
        <v>0.887244087245564</v>
      </c>
      <c r="Y19" s="5" t="n">
        <v>-0.099</v>
      </c>
      <c r="Z19" s="6" t="n">
        <v>-1.16159915008837</v>
      </c>
      <c r="AA19" s="1" t="n">
        <v>0.990505637377087</v>
      </c>
      <c r="AB19" s="5" t="n">
        <v>-0.466</v>
      </c>
      <c r="AC19" s="6" t="n">
        <v>-1.06455854480998</v>
      </c>
      <c r="AD19" s="1" t="n">
        <v>0.785159334646496</v>
      </c>
      <c r="AE19" s="5" t="n">
        <v>-0.312</v>
      </c>
      <c r="AF19" s="6" t="n">
        <v>-0.837552843176601</v>
      </c>
      <c r="AG19" s="1" t="n">
        <v>0.855938644807966</v>
      </c>
      <c r="AH19" s="5" t="n">
        <v>-0.154</v>
      </c>
      <c r="AI19" s="6" t="n">
        <v>-0.227005701633381</v>
      </c>
      <c r="AJ19" s="5" t="n">
        <v>-1.692</v>
      </c>
      <c r="AK19" s="6" t="n">
        <v>-1.00333054386052</v>
      </c>
      <c r="AL19" s="1" t="n">
        <v>1.53301051433841</v>
      </c>
      <c r="AM19" s="1" t="n">
        <v>1.53532100494028</v>
      </c>
      <c r="AN19" s="1" t="n">
        <v>3.85158783331143</v>
      </c>
      <c r="AO19" s="1" t="n">
        <v>-1.92521629400525</v>
      </c>
      <c r="AP19" s="1" t="n">
        <v>1.51279372157208</v>
      </c>
      <c r="AQ19" s="1" t="n">
        <v>-0.099351095880259</v>
      </c>
      <c r="AR19" s="1" t="n">
        <v>0.0381230949307971</v>
      </c>
      <c r="AS19" s="1" t="n">
        <v>-0.969828430133456</v>
      </c>
      <c r="AT19" s="1" t="n">
        <v>2.11583176865923</v>
      </c>
      <c r="AU19" s="1" t="n">
        <v>-0.314226721853842</v>
      </c>
      <c r="AV19" s="1" t="n">
        <v>3.59281288590238</v>
      </c>
      <c r="AW19" s="1" t="n">
        <v>-1.0244715328676</v>
      </c>
      <c r="AX19" s="1" t="n">
        <v>-1.53127764638701</v>
      </c>
      <c r="AY19" s="1" t="n">
        <v>0.64982548177495</v>
      </c>
      <c r="AZ19" s="1" t="n">
        <v>-2.23828777055816</v>
      </c>
      <c r="BA19" s="1" t="n">
        <v>0.0722028313083279</v>
      </c>
      <c r="BB19" s="1" t="n">
        <v>-0.32982253341644</v>
      </c>
      <c r="BC19" s="1" t="n">
        <v>0.713941595976744</v>
      </c>
      <c r="BD19" s="1" t="n">
        <v>-0.739934615247742</v>
      </c>
      <c r="BE19" s="1" t="n">
        <v>0.661955557434748</v>
      </c>
      <c r="BF19" s="1" t="n">
        <v>-1.88882606702585</v>
      </c>
      <c r="BG19" s="1" t="n">
        <v>0.634807292862818</v>
      </c>
      <c r="BH19" s="1" t="n">
        <v>-2.46529347219154</v>
      </c>
      <c r="BI19" s="1" t="n">
        <v>2.22211433634509</v>
      </c>
      <c r="BJ19" s="1" t="n">
        <v>-0.152492379723189</v>
      </c>
      <c r="BK19" s="1" t="n">
        <v>2.85041024660265</v>
      </c>
      <c r="BL19" s="1" t="n">
        <v>-1.11173106126476</v>
      </c>
    </row>
    <row r="20" customFormat="false" ht="11.25" hidden="false" customHeight="false" outlineLevel="0" collapsed="false">
      <c r="A20" s="1" t="s">
        <v>235</v>
      </c>
      <c r="B20" s="2" t="s">
        <v>98</v>
      </c>
      <c r="E20" s="2" t="s">
        <v>46</v>
      </c>
      <c r="F20" s="2" t="s">
        <v>142</v>
      </c>
      <c r="G20" s="3" t="s">
        <v>101</v>
      </c>
      <c r="H20" s="19" t="s">
        <v>101</v>
      </c>
      <c r="I20" s="19" t="s">
        <v>101</v>
      </c>
      <c r="J20" s="1" t="s">
        <v>236</v>
      </c>
      <c r="K20" s="1" t="s">
        <v>237</v>
      </c>
      <c r="L20" s="1" t="s">
        <v>238</v>
      </c>
      <c r="M20" s="1" t="s">
        <v>239</v>
      </c>
      <c r="N20" s="1" t="s">
        <v>240</v>
      </c>
      <c r="O20" s="1" t="s">
        <v>241</v>
      </c>
      <c r="P20" s="1" t="s">
        <v>240</v>
      </c>
      <c r="Q20" s="1" t="s">
        <v>242</v>
      </c>
      <c r="R20" s="1" t="s">
        <v>240</v>
      </c>
      <c r="S20" s="1" t="s">
        <v>147</v>
      </c>
      <c r="T20" s="1" t="s">
        <v>243</v>
      </c>
      <c r="V20" s="5" t="n">
        <v>-2.174</v>
      </c>
      <c r="W20" s="6" t="n">
        <v>-3.09894551975342</v>
      </c>
      <c r="X20" s="1" t="n">
        <v>0.699802343527313</v>
      </c>
      <c r="Y20" s="5" t="n">
        <v>-0.453</v>
      </c>
      <c r="Z20" s="6" t="n">
        <v>-0.217186116575449</v>
      </c>
      <c r="AA20" s="1" t="n">
        <v>1.03517759535315</v>
      </c>
      <c r="AB20" s="5" t="n">
        <v>-0.792</v>
      </c>
      <c r="AC20" s="6" t="n">
        <v>-0.0594951329980625</v>
      </c>
      <c r="AD20" s="1" t="n">
        <v>0.788462065693356</v>
      </c>
      <c r="AE20" s="5" t="n">
        <v>-0.109</v>
      </c>
      <c r="AF20" s="6" t="n">
        <v>1.03394454433525</v>
      </c>
      <c r="AG20" s="1" t="n">
        <v>0.837230247647238</v>
      </c>
      <c r="AH20" s="5" t="n">
        <v>-0.683</v>
      </c>
      <c r="AI20" s="6" t="n">
        <v>-1.09343967733331</v>
      </c>
      <c r="AJ20" s="5" t="n">
        <v>-1.721</v>
      </c>
      <c r="AK20" s="6" t="n">
        <v>-2.88175940317797</v>
      </c>
      <c r="AL20" s="1" t="n">
        <v>-0.428596006646234</v>
      </c>
      <c r="AM20" s="1" t="n">
        <v>-0.510618423012495</v>
      </c>
      <c r="AN20" s="1" t="n">
        <v>0.0808671710653273</v>
      </c>
      <c r="AO20" s="1" t="n">
        <v>-0.538921932885357</v>
      </c>
      <c r="AP20" s="1" t="n">
        <v>-0.356970797988372</v>
      </c>
      <c r="AQ20" s="1" t="n">
        <v>-0.324623929562242</v>
      </c>
      <c r="AR20" s="1" t="n">
        <v>-1.09517254528471</v>
      </c>
      <c r="AS20" s="1" t="n">
        <v>-0.626720575756285</v>
      </c>
      <c r="AT20" s="1" t="n">
        <v>-0.291121815835178</v>
      </c>
      <c r="AU20" s="1" t="n">
        <v>-0.289966570534244</v>
      </c>
      <c r="AV20" s="1" t="n">
        <v>-0.339064495823907</v>
      </c>
      <c r="AW20" s="1" t="n">
        <v>-0.968673184832526</v>
      </c>
      <c r="AX20" s="1" t="n">
        <v>-1.33199783197603</v>
      </c>
      <c r="AY20" s="1" t="n">
        <v>-0.242601513195981</v>
      </c>
      <c r="AZ20" s="1" t="n">
        <v>0.58282125432082</v>
      </c>
      <c r="BA20" s="1" t="n">
        <v>-0.222384720429649</v>
      </c>
      <c r="BB20" s="1" t="n">
        <v>-0.227583324283849</v>
      </c>
      <c r="BC20" s="1" t="n">
        <v>-1.3013838315013</v>
      </c>
      <c r="BD20" s="1" t="n">
        <v>-0.237402909341781</v>
      </c>
      <c r="BE20" s="1" t="n">
        <v>-1.21762854718364</v>
      </c>
      <c r="BF20" s="1" t="n">
        <v>0.991200468200724</v>
      </c>
      <c r="BG20" s="1" t="n">
        <v>-0.505419819158294</v>
      </c>
      <c r="BH20" s="1" t="n">
        <v>-0.0219496607177319</v>
      </c>
      <c r="BI20" s="1" t="n">
        <v>-1.53820911819261</v>
      </c>
      <c r="BJ20" s="1" t="n">
        <v>-0.474805818683563</v>
      </c>
      <c r="BK20" s="1" t="n">
        <v>-1.42008528617219</v>
      </c>
      <c r="BL20" s="1" t="n">
        <v>-0.632304261377461</v>
      </c>
    </row>
    <row r="21" customFormat="false" ht="11.25" hidden="false" customHeight="false" outlineLevel="0" collapsed="false">
      <c r="A21" s="1" t="s">
        <v>244</v>
      </c>
      <c r="B21" s="2" t="s">
        <v>98</v>
      </c>
      <c r="E21" s="2" t="s">
        <v>46</v>
      </c>
      <c r="F21" s="2" t="s">
        <v>142</v>
      </c>
      <c r="G21" s="3" t="s">
        <v>101</v>
      </c>
      <c r="H21" s="19" t="s">
        <v>101</v>
      </c>
      <c r="I21" s="19" t="s">
        <v>101</v>
      </c>
      <c r="J21" s="1" t="s">
        <v>245</v>
      </c>
      <c r="K21" s="1" t="s">
        <v>246</v>
      </c>
      <c r="L21" s="1" t="s">
        <v>247</v>
      </c>
      <c r="M21" s="1" t="s">
        <v>248</v>
      </c>
      <c r="N21" s="1" t="s">
        <v>249</v>
      </c>
      <c r="O21" s="1" t="s">
        <v>250</v>
      </c>
      <c r="P21" s="1" t="s">
        <v>251</v>
      </c>
      <c r="Q21" s="1" t="s">
        <v>252</v>
      </c>
      <c r="R21" s="1" t="s">
        <v>251</v>
      </c>
      <c r="S21" s="1" t="s">
        <v>177</v>
      </c>
      <c r="T21" s="1" t="s">
        <v>253</v>
      </c>
      <c r="V21" s="5" t="n">
        <v>-1.551</v>
      </c>
      <c r="W21" s="6" t="n">
        <v>-2.37633958401968</v>
      </c>
      <c r="X21" s="1" t="n">
        <v>0.768502777616705</v>
      </c>
      <c r="Y21" s="5" t="n">
        <v>0.521</v>
      </c>
      <c r="Z21" s="6" t="n">
        <v>-0.075090944560661</v>
      </c>
      <c r="AA21" s="1" t="n">
        <v>1.0057618587135</v>
      </c>
      <c r="AB21" s="5" t="n">
        <v>-0.171</v>
      </c>
      <c r="AC21" s="6" t="n">
        <v>-0.615745745397418</v>
      </c>
      <c r="AD21" s="1" t="n">
        <v>0.955401741776951</v>
      </c>
      <c r="AE21" s="5" t="n">
        <v>0.107</v>
      </c>
      <c r="AF21" s="6" t="n">
        <v>0.519282762769492</v>
      </c>
      <c r="AG21" s="1" t="n">
        <v>0.88349325388841</v>
      </c>
      <c r="AH21" s="5" t="n">
        <v>-0.278</v>
      </c>
      <c r="AI21" s="6" t="n">
        <v>-1.13502850816691</v>
      </c>
      <c r="AJ21" s="5" t="n">
        <v>-2.072</v>
      </c>
      <c r="AK21" s="6" t="n">
        <v>-2.30124863945902</v>
      </c>
      <c r="AL21" s="1" t="n">
        <v>1.34759364353863</v>
      </c>
      <c r="AM21" s="1" t="n">
        <v>-0.201012682362384</v>
      </c>
      <c r="AN21" s="1" t="n">
        <v>1.18643692405844</v>
      </c>
      <c r="AO21" s="1" t="n">
        <v>0.0485203026391956</v>
      </c>
      <c r="AP21" s="1" t="n">
        <v>0.724338803685143</v>
      </c>
      <c r="AQ21" s="1" t="n">
        <v>-0.771703861023407</v>
      </c>
      <c r="AR21" s="1" t="n">
        <v>0.402025364724768</v>
      </c>
      <c r="AS21" s="1" t="n">
        <v>-1.03567741228665</v>
      </c>
      <c r="AT21" s="1" t="n">
        <v>0.849105296185932</v>
      </c>
      <c r="AU21" s="1" t="n">
        <v>-0.721450690432811</v>
      </c>
      <c r="AV21" s="1" t="n">
        <v>1.44925523002075</v>
      </c>
      <c r="AW21" s="1" t="n">
        <v>-0.846794805584068</v>
      </c>
      <c r="AX21" s="1" t="n">
        <v>0.0196391701158644</v>
      </c>
      <c r="AY21" s="1" t="n">
        <v>-0.133430832257789</v>
      </c>
      <c r="AZ21" s="1" t="n">
        <v>-0.391050534365903</v>
      </c>
      <c r="BA21" s="1" t="n">
        <v>0.630186311659083</v>
      </c>
      <c r="BB21" s="1" t="n">
        <v>-1.25863975536677</v>
      </c>
      <c r="BC21" s="1" t="n">
        <v>1.48853357025248</v>
      </c>
      <c r="BD21" s="1" t="n">
        <v>-0.185416870799785</v>
      </c>
      <c r="BE21" s="1" t="n">
        <v>0.928817221950327</v>
      </c>
      <c r="BF21" s="1" t="n">
        <v>-2.02329662005448</v>
      </c>
      <c r="BG21" s="1" t="n">
        <v>0.364479892444437</v>
      </c>
      <c r="BH21" s="1" t="n">
        <v>-0.935171071105459</v>
      </c>
      <c r="BI21" s="1" t="n">
        <v>0.634807292862816</v>
      </c>
      <c r="BJ21" s="1" t="n">
        <v>-0.989467600249323</v>
      </c>
      <c r="BK21" s="1" t="n">
        <v>1.05673438345366</v>
      </c>
      <c r="BL21" s="1" t="n">
        <v>-1.37859272578034</v>
      </c>
    </row>
    <row r="22" customFormat="false" ht="11.25" hidden="false" customHeight="false" outlineLevel="0" collapsed="false">
      <c r="A22" s="1" t="s">
        <v>254</v>
      </c>
      <c r="B22" s="2" t="s">
        <v>255</v>
      </c>
      <c r="G22" s="3" t="s">
        <v>256</v>
      </c>
      <c r="H22" s="19" t="s">
        <v>256</v>
      </c>
      <c r="I22" s="19"/>
      <c r="J22" s="1" t="s">
        <v>257</v>
      </c>
      <c r="K22" s="1" t="s">
        <v>258</v>
      </c>
      <c r="L22" s="1" t="s">
        <v>259</v>
      </c>
      <c r="M22" s="1" t="s">
        <v>260</v>
      </c>
      <c r="R22" s="1" t="s">
        <v>261</v>
      </c>
      <c r="S22" s="1" t="s">
        <v>58</v>
      </c>
      <c r="T22" s="1" t="s">
        <v>262</v>
      </c>
      <c r="V22" s="5" t="n">
        <v>-1.191</v>
      </c>
      <c r="W22" s="6" t="e">
        <f aca="false"/>
        <v>#DIV/0!</v>
      </c>
      <c r="X22" s="1" t="e">
        <f aca="false"/>
        <v>#DIV/0!</v>
      </c>
      <c r="Y22" s="5" t="n">
        <v>-0.897</v>
      </c>
      <c r="Z22" s="6" t="e">
        <f aca="false"/>
        <v>#DIV/0!</v>
      </c>
      <c r="AA22" s="1" t="e">
        <f aca="false"/>
        <v>#DIV/0!</v>
      </c>
      <c r="AB22" s="5" t="n">
        <v>-0.114</v>
      </c>
      <c r="AC22" s="6" t="e">
        <f aca="false"/>
        <v>#DIV/0!</v>
      </c>
      <c r="AD22" s="1" t="e">
        <f aca="false"/>
        <v>#DIV/0!</v>
      </c>
      <c r="AE22" s="5" t="n">
        <v>0.354</v>
      </c>
      <c r="AF22" s="6" t="e">
        <f aca="false"/>
        <v>#DIV/0!</v>
      </c>
      <c r="AG22" s="1" t="e">
        <f aca="false"/>
        <v>#DIV/0!</v>
      </c>
      <c r="AH22" s="5" t="n">
        <v>-0.468</v>
      </c>
      <c r="AJ22" s="5" t="n">
        <v>-0.294</v>
      </c>
      <c r="AK22" s="6" t="e">
        <f aca="false"/>
        <v>#DIV/0!</v>
      </c>
      <c r="AL22" s="1" t="n">
        <v>2.60738864420633</v>
      </c>
      <c r="AM22" s="1" t="n">
        <v>3.15035393564495</v>
      </c>
      <c r="AN22" s="1" t="n">
        <v>3.92263541931882</v>
      </c>
      <c r="AO22" s="1" t="n">
        <v>0.329244910765974</v>
      </c>
      <c r="AP22" s="1" t="n">
        <v>2.14875625973583</v>
      </c>
      <c r="AQ22" s="1" t="n">
        <v>-0.537766687584425</v>
      </c>
      <c r="AR22" s="1" t="n">
        <v>1.38802722907129</v>
      </c>
      <c r="AS22" s="1" t="n">
        <v>-1.63005111961681</v>
      </c>
      <c r="AT22" s="1" t="n">
        <v>2.13142758022183</v>
      </c>
      <c r="AU22" s="1" t="n">
        <v>-0.723183558384209</v>
      </c>
      <c r="AV22" s="1" t="n">
        <v>3.60147722565938</v>
      </c>
      <c r="AW22" s="1" t="n">
        <v>2.02676235595728</v>
      </c>
      <c r="AX22" s="1" t="n">
        <v>1.37300904015916</v>
      </c>
      <c r="AY22" s="1" t="n">
        <v>1.13329564021551</v>
      </c>
      <c r="AZ22" s="1" t="n">
        <v>0.224117588381049</v>
      </c>
      <c r="BA22" s="1" t="n">
        <v>1.53301051433841</v>
      </c>
      <c r="BB22" s="1" t="n">
        <v>-0.705854878870211</v>
      </c>
      <c r="BC22" s="1" t="n">
        <v>2.36709762161221</v>
      </c>
      <c r="BD22" s="1" t="n">
        <v>0.154225247674587</v>
      </c>
      <c r="BE22" s="1" t="n">
        <v>2.5039941897728</v>
      </c>
      <c r="BF22" s="1" t="e">
        <f aca="false"/>
        <v>#DIV/0!</v>
      </c>
      <c r="BG22" s="1" t="n">
        <v>2.41446267895048</v>
      </c>
      <c r="BH22" s="1" t="n">
        <v>0.125344115151255</v>
      </c>
      <c r="BI22" s="1" t="n">
        <v>2.28276471464409</v>
      </c>
      <c r="BJ22" s="1" t="n">
        <v>-0.727804539587943</v>
      </c>
      <c r="BK22" s="1" t="n">
        <v>3.05803933387038</v>
      </c>
      <c r="BL22" s="1" t="n">
        <v>-1.08053943813956</v>
      </c>
    </row>
    <row r="23" customFormat="false" ht="11.25" hidden="false" customHeight="false" outlineLevel="0" collapsed="false">
      <c r="A23" s="1" t="s">
        <v>263</v>
      </c>
      <c r="B23" s="2" t="s">
        <v>255</v>
      </c>
      <c r="G23" s="3" t="s">
        <v>101</v>
      </c>
      <c r="H23" s="19" t="s">
        <v>101</v>
      </c>
      <c r="I23" s="19" t="s">
        <v>101</v>
      </c>
      <c r="J23" s="1" t="s">
        <v>264</v>
      </c>
      <c r="K23" s="1" t="s">
        <v>265</v>
      </c>
      <c r="L23" s="1" t="s">
        <v>266</v>
      </c>
      <c r="M23" s="1" t="s">
        <v>267</v>
      </c>
      <c r="N23" s="1" t="s">
        <v>268</v>
      </c>
      <c r="O23" s="1" t="s">
        <v>269</v>
      </c>
      <c r="P23" s="1" t="s">
        <v>268</v>
      </c>
      <c r="Q23" s="1" t="s">
        <v>270</v>
      </c>
      <c r="R23" s="1" t="s">
        <v>268</v>
      </c>
      <c r="S23" s="1" t="s">
        <v>147</v>
      </c>
      <c r="T23" s="1" t="s">
        <v>271</v>
      </c>
      <c r="V23" s="5" t="n">
        <v>0.514</v>
      </c>
      <c r="W23" s="6" t="n">
        <v>0.219496607177316</v>
      </c>
      <c r="X23" s="1" t="n">
        <v>1.11581938652937</v>
      </c>
      <c r="Y23" s="5" t="n">
        <v>0.352</v>
      </c>
      <c r="Z23" s="6" t="n">
        <v>0.53834431023489</v>
      </c>
      <c r="AA23" s="1" t="n">
        <v>1.32808293764385</v>
      </c>
      <c r="AB23" s="5" t="n">
        <v>0.226</v>
      </c>
      <c r="AC23" s="6" t="n">
        <v>0.0566070197457279</v>
      </c>
      <c r="AD23" s="1" t="n">
        <v>1.00084614560605</v>
      </c>
      <c r="AE23" s="5" t="n">
        <v>0.526</v>
      </c>
      <c r="AF23" s="6" t="n">
        <v>0.55220725384609</v>
      </c>
      <c r="AG23" s="1" t="n">
        <v>0.844931954385716</v>
      </c>
      <c r="AH23" s="5" t="n">
        <v>-0.3</v>
      </c>
      <c r="AI23" s="6" t="n">
        <v>-0.318847703057575</v>
      </c>
      <c r="AJ23" s="5" t="n">
        <v>0.162</v>
      </c>
      <c r="AK23" s="6" t="n">
        <v>-0.318847703057575</v>
      </c>
      <c r="AL23" s="1" t="n">
        <v>-0.924196240746595</v>
      </c>
      <c r="AM23" s="1" t="n">
        <v>0.670619897191746</v>
      </c>
      <c r="AN23" s="1" t="n">
        <v>-0.0265706419214657</v>
      </c>
      <c r="AO23" s="1" t="n">
        <v>-2.11756463661063</v>
      </c>
      <c r="AP23" s="1" t="n">
        <v>0.0987734732297912</v>
      </c>
      <c r="AQ23" s="1" t="n">
        <v>-0.335021137270641</v>
      </c>
      <c r="AR23" s="1" t="n">
        <v>-1.2234047736883</v>
      </c>
      <c r="AS23" s="1" t="n">
        <v>-0.898780844126065</v>
      </c>
      <c r="AT23" s="1" t="n">
        <v>-1.3291097187237</v>
      </c>
      <c r="AU23" s="1" t="n">
        <v>-0.570691178661023</v>
      </c>
      <c r="AV23" s="1" t="n">
        <v>-0.451700912664899</v>
      </c>
      <c r="AW23" s="1" t="n">
        <v>-1.05589420505298</v>
      </c>
      <c r="AX23" s="1" t="n">
        <v>-0.477693931935897</v>
      </c>
      <c r="AY23" s="1" t="n">
        <v>-1.57864270372528</v>
      </c>
      <c r="AZ23" s="1" t="n">
        <v>-1.39091534232362</v>
      </c>
      <c r="BA23" s="1" t="n">
        <v>-1.16679775394258</v>
      </c>
      <c r="BB23" s="1" t="n">
        <v>-1.17719496165097</v>
      </c>
      <c r="BC23" s="1" t="n">
        <v>-0.52852472517696</v>
      </c>
      <c r="BD23" s="1" t="n">
        <v>-0.64462687792075</v>
      </c>
      <c r="BE23" s="1" t="n">
        <v>-1.21127469802851</v>
      </c>
      <c r="BF23" s="1" t="n">
        <v>-0.481044143308601</v>
      </c>
      <c r="BG23" s="1" t="n">
        <v>-0.640583519367483</v>
      </c>
      <c r="BH23" s="1" t="n">
        <v>-1.81200225451379</v>
      </c>
      <c r="BI23" s="1" t="n">
        <v>-1.20029986766964</v>
      </c>
      <c r="BJ23" s="1" t="n">
        <v>-0.954810241221325</v>
      </c>
      <c r="BK23" s="1" t="n">
        <v>-1.71679953948688</v>
      </c>
      <c r="BL23" s="1" t="n">
        <v>-0.940754756726638</v>
      </c>
    </row>
    <row r="24" customFormat="false" ht="11.25" hidden="false" customHeight="false" outlineLevel="0" collapsed="false">
      <c r="A24" s="1" t="s">
        <v>272</v>
      </c>
      <c r="B24" s="2" t="s">
        <v>255</v>
      </c>
      <c r="E24" s="2" t="s">
        <v>46</v>
      </c>
      <c r="F24" s="2" t="s">
        <v>142</v>
      </c>
      <c r="G24" s="3" t="s">
        <v>101</v>
      </c>
      <c r="H24" s="19" t="s">
        <v>101</v>
      </c>
      <c r="I24" s="19" t="s">
        <v>48</v>
      </c>
      <c r="J24" s="1" t="s">
        <v>273</v>
      </c>
      <c r="K24" s="1" t="s">
        <v>211</v>
      </c>
      <c r="L24" s="1" t="s">
        <v>212</v>
      </c>
      <c r="M24" s="1" t="s">
        <v>213</v>
      </c>
      <c r="N24" s="1" t="s">
        <v>274</v>
      </c>
      <c r="O24" s="1" t="s">
        <v>275</v>
      </c>
      <c r="P24" s="1" t="s">
        <v>276</v>
      </c>
      <c r="Q24" s="1" t="s">
        <v>277</v>
      </c>
      <c r="R24" s="1" t="s">
        <v>276</v>
      </c>
      <c r="S24" s="1" t="s">
        <v>278</v>
      </c>
      <c r="T24" s="1" t="s">
        <v>279</v>
      </c>
      <c r="V24" s="5" t="n">
        <v>-1.103</v>
      </c>
      <c r="W24" s="6" t="n">
        <v>-1.13040752696318</v>
      </c>
      <c r="X24" s="1" t="n">
        <v>0.911568846494989</v>
      </c>
      <c r="Y24" s="5" t="n">
        <v>-0.631</v>
      </c>
      <c r="Z24" s="6" t="n">
        <v>-1.00390816651099</v>
      </c>
      <c r="AA24" s="1" t="n">
        <v>0.988497463669091</v>
      </c>
      <c r="AB24" s="5" t="n">
        <v>-0.324</v>
      </c>
      <c r="AC24" s="6" t="n">
        <v>-0.795964012343005</v>
      </c>
      <c r="AD24" s="1" t="n">
        <v>0.807464187678523</v>
      </c>
      <c r="AE24" s="5" t="n">
        <v>-0.154</v>
      </c>
      <c r="AF24" s="6" t="n">
        <v>-1.01257250626799</v>
      </c>
      <c r="AG24" s="1" t="n">
        <v>0.781064771648162</v>
      </c>
      <c r="AH24" s="5" t="n">
        <v>-0.17</v>
      </c>
      <c r="AI24" s="6" t="n">
        <v>0.216608493924983</v>
      </c>
      <c r="AJ24" s="5" t="n">
        <v>-0.472</v>
      </c>
      <c r="AK24" s="6" t="n">
        <v>-0.126499360452189</v>
      </c>
      <c r="AL24" s="1" t="n">
        <v>-1.30716005800596</v>
      </c>
      <c r="AM24" s="1" t="n">
        <v>1.04665224264552</v>
      </c>
      <c r="AN24" s="1" t="n">
        <v>-0.917264768940995</v>
      </c>
      <c r="AO24" s="1" t="n">
        <v>-0.530257593128359</v>
      </c>
      <c r="AP24" s="1" t="n">
        <v>-0.428018383995767</v>
      </c>
      <c r="AQ24" s="1" t="n">
        <v>-0.189460229353053</v>
      </c>
      <c r="AR24" s="1" t="n">
        <v>-1.05011797854832</v>
      </c>
      <c r="AS24" s="1" t="n">
        <v>-1.11192360214825</v>
      </c>
      <c r="AT24" s="1" t="n">
        <v>-0.947878769415726</v>
      </c>
      <c r="AU24" s="1" t="n">
        <v>-1.10961311154638</v>
      </c>
      <c r="AV24" s="1" t="n">
        <v>-2.46009486833734</v>
      </c>
      <c r="AW24" s="1" t="n">
        <v>1.94658833207251</v>
      </c>
      <c r="AX24" s="1" t="n">
        <v>-0.564337329505891</v>
      </c>
      <c r="AY24" s="1" t="n">
        <v>-0.382963817259371</v>
      </c>
      <c r="AZ24" s="1" t="n">
        <v>0.856614390641998</v>
      </c>
      <c r="BA24" s="1" t="n">
        <v>-0.958853599774592</v>
      </c>
      <c r="BB24" s="1" t="n">
        <v>-0.676396123696414</v>
      </c>
      <c r="BC24" s="1" t="n">
        <v>-2.10023595709664</v>
      </c>
      <c r="BD24" s="1" t="n">
        <v>-0.687948576705746</v>
      </c>
      <c r="BE24" s="1" t="n">
        <v>-1.55611542035708</v>
      </c>
      <c r="BF24" s="1" t="n">
        <v>0.863661386977692</v>
      </c>
      <c r="BG24" s="1" t="n">
        <v>-0.394516270268702</v>
      </c>
      <c r="BH24" s="1" t="n">
        <v>0.653868840328215</v>
      </c>
      <c r="BI24" s="1" t="n">
        <v>-2.22269195899556</v>
      </c>
      <c r="BJ24" s="1" t="n">
        <v>-0.346573590279974</v>
      </c>
      <c r="BK24" s="1" t="n">
        <v>-1.92474369365487</v>
      </c>
      <c r="BL24" s="1" t="n">
        <v>-1.00775898418077</v>
      </c>
    </row>
    <row r="25" customFormat="false" ht="11.25" hidden="false" customHeight="false" outlineLevel="0" collapsed="false">
      <c r="A25" s="1" t="s">
        <v>280</v>
      </c>
      <c r="B25" s="2" t="s">
        <v>255</v>
      </c>
      <c r="E25" s="2" t="s">
        <v>46</v>
      </c>
      <c r="F25" s="2" t="s">
        <v>142</v>
      </c>
      <c r="G25" s="3" t="s">
        <v>101</v>
      </c>
      <c r="H25" s="19" t="s">
        <v>101</v>
      </c>
      <c r="I25" s="19" t="s">
        <v>101</v>
      </c>
      <c r="J25" s="1" t="s">
        <v>281</v>
      </c>
      <c r="K25" s="1" t="s">
        <v>282</v>
      </c>
      <c r="L25" s="1" t="s">
        <v>283</v>
      </c>
      <c r="M25" s="1" t="s">
        <v>284</v>
      </c>
      <c r="N25" s="1" t="s">
        <v>285</v>
      </c>
      <c r="O25" s="1" t="s">
        <v>286</v>
      </c>
      <c r="P25" s="1" t="s">
        <v>287</v>
      </c>
      <c r="Q25" s="1" t="s">
        <v>288</v>
      </c>
      <c r="R25" s="1" t="s">
        <v>287</v>
      </c>
      <c r="S25" s="1" t="s">
        <v>111</v>
      </c>
      <c r="T25" s="1" t="s">
        <v>289</v>
      </c>
      <c r="V25" s="5" t="n">
        <v>-1.611</v>
      </c>
      <c r="W25" s="6" t="n">
        <v>-2.24290875176189</v>
      </c>
      <c r="X25" s="1" t="n">
        <v>0.699196121263874</v>
      </c>
      <c r="Y25" s="5" t="n">
        <v>-0.434</v>
      </c>
      <c r="Z25" s="6" t="n">
        <v>-0.456321893868631</v>
      </c>
      <c r="AA25" s="1" t="n">
        <v>1.01572963827061</v>
      </c>
      <c r="AB25" s="5" t="n">
        <v>-0.111</v>
      </c>
      <c r="AC25" s="6" t="n">
        <v>-0.289966570534244</v>
      </c>
      <c r="AD25" s="1" t="n">
        <v>0.793918764904826</v>
      </c>
      <c r="AE25" s="5" t="n">
        <v>0.308</v>
      </c>
      <c r="AF25" s="6" t="n">
        <v>0.112058794190524</v>
      </c>
      <c r="AG25" s="1" t="n">
        <v>0.711559347390467</v>
      </c>
      <c r="AH25" s="5" t="n">
        <v>-0.419</v>
      </c>
      <c r="AI25" s="6" t="n">
        <v>-0.402025364724768</v>
      </c>
      <c r="AJ25" s="5" t="n">
        <v>-1.178</v>
      </c>
      <c r="AK25" s="6" t="n">
        <v>-1.78658685789326</v>
      </c>
      <c r="AL25" s="1" t="e">
        <f aca="false"/>
        <v>#DIV/0!</v>
      </c>
      <c r="AM25" s="1" t="e">
        <f aca="false"/>
        <v>#DIV/0!</v>
      </c>
      <c r="AN25" s="1" t="e">
        <f aca="false"/>
        <v>#DIV/0!</v>
      </c>
      <c r="AO25" s="1" t="e">
        <f aca="false"/>
        <v>#DIV/0!</v>
      </c>
      <c r="AP25" s="1" t="e">
        <f aca="false"/>
        <v>#DIV/0!</v>
      </c>
      <c r="AQ25" s="1" t="e">
        <f aca="false"/>
        <v>#DIV/0!</v>
      </c>
      <c r="AR25" s="1" t="e">
        <f aca="false"/>
        <v>#DIV/0!</v>
      </c>
      <c r="AS25" s="1" t="e">
        <f aca="false"/>
        <v>#DIV/0!</v>
      </c>
      <c r="AT25" s="1" t="e">
        <f aca="false"/>
        <v>#DIV/0!</v>
      </c>
      <c r="AU25" s="1" t="e">
        <f aca="false"/>
        <v>#DIV/0!</v>
      </c>
      <c r="AV25" s="1" t="e">
        <f aca="false"/>
        <v>#DIV/0!</v>
      </c>
      <c r="AW25" s="1" t="e">
        <f aca="false"/>
        <v>#DIV/0!</v>
      </c>
      <c r="AX25" s="1" t="e">
        <f aca="false"/>
        <v>#DIV/0!</v>
      </c>
      <c r="AY25" s="1" t="e">
        <f aca="false"/>
        <v>#DIV/0!</v>
      </c>
      <c r="AZ25" s="1" t="e">
        <f aca="false"/>
        <v>#DIV/0!</v>
      </c>
      <c r="BA25" s="1" t="e">
        <f aca="false"/>
        <v>#DIV/0!</v>
      </c>
      <c r="BB25" s="1" t="e">
        <f aca="false"/>
        <v>#DIV/0!</v>
      </c>
      <c r="BC25" s="1" t="e">
        <f aca="false"/>
        <v>#DIV/0!</v>
      </c>
      <c r="BD25" s="1" t="e">
        <f aca="false"/>
        <v>#DIV/0!</v>
      </c>
      <c r="BE25" s="1" t="e">
        <f aca="false"/>
        <v>#DIV/0!</v>
      </c>
      <c r="BF25" s="1" t="e">
        <f aca="false"/>
        <v>#DIV/0!</v>
      </c>
      <c r="BG25" s="1" t="e">
        <f aca="false"/>
        <v>#DIV/0!</v>
      </c>
      <c r="BH25" s="1" t="e">
        <f aca="false"/>
        <v>#DIV/0!</v>
      </c>
      <c r="BI25" s="1" t="e">
        <f aca="false"/>
        <v>#DIV/0!</v>
      </c>
      <c r="BJ25" s="1" t="e">
        <f aca="false"/>
        <v>#DIV/0!</v>
      </c>
      <c r="BK25" s="1" t="e">
        <f aca="false"/>
        <v>#DIV/0!</v>
      </c>
      <c r="BL25" s="1" t="e">
        <f aca="false"/>
        <v>#DIV/0!</v>
      </c>
    </row>
    <row r="26" customFormat="false" ht="11.25" hidden="false" customHeight="false" outlineLevel="0" collapsed="false">
      <c r="A26" s="1" t="s">
        <v>290</v>
      </c>
      <c r="B26" s="2" t="s">
        <v>255</v>
      </c>
      <c r="E26" s="2" t="s">
        <v>46</v>
      </c>
      <c r="F26" s="2" t="s">
        <v>142</v>
      </c>
      <c r="G26" s="3" t="s">
        <v>101</v>
      </c>
      <c r="H26" s="19" t="s">
        <v>101</v>
      </c>
      <c r="I26" s="19" t="s">
        <v>48</v>
      </c>
      <c r="J26" s="1" t="s">
        <v>291</v>
      </c>
      <c r="K26" s="1" t="s">
        <v>292</v>
      </c>
      <c r="L26" s="1" t="s">
        <v>293</v>
      </c>
      <c r="M26" s="1" t="s">
        <v>294</v>
      </c>
      <c r="N26" s="1" t="s">
        <v>295</v>
      </c>
      <c r="O26" s="1" t="s">
        <v>296</v>
      </c>
      <c r="P26" s="1" t="s">
        <v>297</v>
      </c>
      <c r="Q26" s="1" t="s">
        <v>298</v>
      </c>
      <c r="R26" s="1" t="s">
        <v>299</v>
      </c>
      <c r="S26" s="1" t="s">
        <v>111</v>
      </c>
      <c r="T26" s="1" t="s">
        <v>300</v>
      </c>
      <c r="V26" s="5" t="n">
        <v>-1.229</v>
      </c>
      <c r="W26" s="6" t="n">
        <v>-0.231049060186649</v>
      </c>
      <c r="X26" s="1" t="n">
        <v>0.690576765463316</v>
      </c>
      <c r="Y26" s="5" t="n">
        <v>-0.785</v>
      </c>
      <c r="Z26" s="6" t="n">
        <v>0.524481366623691</v>
      </c>
      <c r="AA26" s="1" t="n">
        <v>0.913898118541329</v>
      </c>
      <c r="AB26" s="5" t="n">
        <v>0.254</v>
      </c>
      <c r="AC26" s="6" t="n">
        <v>1.26788171777423</v>
      </c>
      <c r="AD26" s="1" t="n">
        <v>0.854637474526812</v>
      </c>
      <c r="AE26" s="5" t="n">
        <v>0.143</v>
      </c>
      <c r="AF26" s="6" t="n">
        <v>0.865856353049464</v>
      </c>
      <c r="AG26" s="1" t="n">
        <v>0.83816100538294</v>
      </c>
      <c r="AH26" s="5" t="n">
        <v>0.111</v>
      </c>
      <c r="AI26" s="6" t="n">
        <v>-0.755530426810341</v>
      </c>
      <c r="AJ26" s="5" t="n">
        <v>-0.444</v>
      </c>
      <c r="AK26" s="6" t="n">
        <v>-0.755530426810341</v>
      </c>
      <c r="AL26" s="1" t="n">
        <v>0.54874151794329</v>
      </c>
      <c r="AM26" s="1" t="n">
        <v>1.37012092690683</v>
      </c>
      <c r="AN26" s="1" t="n">
        <v>1.6577770068392</v>
      </c>
      <c r="AO26" s="1" t="n">
        <v>0.37776521340517</v>
      </c>
      <c r="AP26" s="1" t="n">
        <v>0.585709367573153</v>
      </c>
      <c r="AQ26" s="1" t="n">
        <v>0.586864612874087</v>
      </c>
      <c r="AR26" s="1" t="n">
        <v>-0.272060268369779</v>
      </c>
      <c r="AS26" s="1" t="n">
        <v>-0.0687370954055292</v>
      </c>
      <c r="AT26" s="1" t="n">
        <v>0.320580571008974</v>
      </c>
      <c r="AU26" s="1" t="n">
        <v>-0.430328874597633</v>
      </c>
      <c r="AV26" s="1" t="n">
        <v>0.182528757547452</v>
      </c>
      <c r="AW26" s="1" t="e">
        <f aca="false"/>
        <v>#DIV/0!</v>
      </c>
      <c r="AX26" s="1" t="n">
        <v>-0.262818305962313</v>
      </c>
      <c r="AY26" s="1" t="n">
        <v>0.339642118474373</v>
      </c>
      <c r="AZ26" s="1" t="n">
        <v>-0.637117783464684</v>
      </c>
      <c r="BA26" s="1" t="n">
        <v>0.0895315108223253</v>
      </c>
      <c r="BB26" s="1" t="n">
        <v>-0.487513516993828</v>
      </c>
      <c r="BC26" s="1" t="n">
        <v>-0.592640839378755</v>
      </c>
      <c r="BD26" s="1" t="n">
        <v>-0.424552648092966</v>
      </c>
      <c r="BE26" s="1" t="n">
        <v>-0.13169796430639</v>
      </c>
      <c r="BF26" s="1" t="e">
        <f aca="false"/>
        <v>#DIV/0!</v>
      </c>
      <c r="BG26" s="1" t="n">
        <v>0.389317666414502</v>
      </c>
      <c r="BH26" s="1" t="n">
        <v>0.251843475603446</v>
      </c>
      <c r="BI26" s="1" t="n">
        <v>0.501376460605027</v>
      </c>
      <c r="BJ26" s="1" t="n">
        <v>-0.194081210556785</v>
      </c>
      <c r="BK26" s="1" t="n">
        <v>0.430066318847421</v>
      </c>
      <c r="BL26" s="1" t="n">
        <v>-0.501761542372006</v>
      </c>
    </row>
    <row r="27" customFormat="false" ht="11.25" hidden="false" customHeight="false" outlineLevel="0" collapsed="false">
      <c r="A27" s="1" t="s">
        <v>301</v>
      </c>
      <c r="B27" s="2" t="s">
        <v>302</v>
      </c>
      <c r="C27" s="2" t="s">
        <v>99</v>
      </c>
      <c r="D27" s="2" t="s">
        <v>99</v>
      </c>
      <c r="G27" s="3" t="s">
        <v>101</v>
      </c>
      <c r="H27" s="19" t="s">
        <v>101</v>
      </c>
      <c r="I27" s="19" t="s">
        <v>101</v>
      </c>
      <c r="J27" s="1" t="s">
        <v>303</v>
      </c>
      <c r="K27" s="1" t="s">
        <v>304</v>
      </c>
      <c r="L27" s="1" t="s">
        <v>305</v>
      </c>
      <c r="M27" s="1" t="s">
        <v>306</v>
      </c>
      <c r="N27" s="1" t="s">
        <v>307</v>
      </c>
      <c r="O27" s="1" t="s">
        <v>308</v>
      </c>
      <c r="P27" s="1" t="s">
        <v>309</v>
      </c>
      <c r="Q27" s="1" t="s">
        <v>310</v>
      </c>
      <c r="R27" s="1" t="s">
        <v>311</v>
      </c>
      <c r="S27" s="1" t="s">
        <v>312</v>
      </c>
      <c r="T27" s="1" t="s">
        <v>313</v>
      </c>
      <c r="V27" s="5" t="n">
        <v>-0.813</v>
      </c>
      <c r="W27" s="6" t="n">
        <v>-0.742245105849608</v>
      </c>
      <c r="X27" s="1" t="n">
        <v>0.795819475094898</v>
      </c>
      <c r="Y27" s="5" t="n">
        <v>-1.273</v>
      </c>
      <c r="Z27" s="6" t="n">
        <v>-0.756108049460806</v>
      </c>
      <c r="AA27" s="1" t="n">
        <v>0.917696540043347</v>
      </c>
      <c r="AB27" s="5" t="n">
        <v>-0.501</v>
      </c>
      <c r="AC27" s="6" t="n">
        <v>-0.326356797513641</v>
      </c>
      <c r="AD27" s="1" t="n">
        <v>0.800856418222444</v>
      </c>
      <c r="AE27" s="5" t="n">
        <v>-1.519</v>
      </c>
      <c r="AF27" s="6" t="n">
        <v>-1.26383835922097</v>
      </c>
      <c r="AG27" s="1" t="n">
        <v>0.76102951015426</v>
      </c>
      <c r="AH27" s="5" t="n">
        <v>1.018</v>
      </c>
      <c r="AI27" s="6" t="n">
        <v>0.937481561707327</v>
      </c>
      <c r="AJ27" s="5" t="n">
        <v>0.46</v>
      </c>
      <c r="AK27" s="6" t="n">
        <v>0.0138629436111982</v>
      </c>
      <c r="AL27" s="1" t="n">
        <v>0.772281483673871</v>
      </c>
      <c r="AM27" s="1" t="n">
        <v>1.78138825403906</v>
      </c>
      <c r="AN27" s="1" t="n">
        <v>2.22095909104416</v>
      </c>
      <c r="AO27" s="1" t="n">
        <v>1.19221315056311</v>
      </c>
      <c r="AP27" s="1" t="n">
        <v>0.715674463928143</v>
      </c>
      <c r="AQ27" s="1" t="n">
        <v>0.737624124645874</v>
      </c>
      <c r="AR27" s="1" t="n">
        <v>0.502531705905959</v>
      </c>
      <c r="AS27" s="1" t="n">
        <v>-0.592063216728288</v>
      </c>
      <c r="AT27" s="1" t="n">
        <v>0.630763934309549</v>
      </c>
      <c r="AU27" s="1" t="n">
        <v>-0.0958853599774608</v>
      </c>
      <c r="AV27" s="1" t="n">
        <v>-0.19523645585772</v>
      </c>
      <c r="AW27" s="1" t="n">
        <v>3.36985054282227</v>
      </c>
      <c r="AX27" s="1" t="n">
        <v>0.447657554111631</v>
      </c>
      <c r="AY27" s="1" t="n">
        <v>0.214875625973582</v>
      </c>
      <c r="AZ27" s="1" t="n">
        <v>2.1164093913097</v>
      </c>
      <c r="BA27" s="1" t="n">
        <v>-0.205056040915651</v>
      </c>
      <c r="BB27" s="1" t="n">
        <v>0.0028881132523325</v>
      </c>
      <c r="BC27" s="1" t="n">
        <v>-0.320580571008976</v>
      </c>
      <c r="BD27" s="1" t="n">
        <v>0.265128796564178</v>
      </c>
      <c r="BE27" s="1" t="n">
        <v>-0.109170680938193</v>
      </c>
      <c r="BF27" s="1" t="n">
        <v>0.422819780141568</v>
      </c>
      <c r="BG27" s="1" t="n">
        <v>0.496177856750826</v>
      </c>
      <c r="BH27" s="1" t="n">
        <v>1.24477681175557</v>
      </c>
      <c r="BI27" s="1" t="n">
        <v>-1.07726624312025</v>
      </c>
      <c r="BJ27" s="1" t="n">
        <v>0.547586272642356</v>
      </c>
      <c r="BK27" s="1" t="n">
        <v>-0.751119490206777</v>
      </c>
      <c r="BL27" s="1" t="n">
        <v>-0.165585159800432</v>
      </c>
    </row>
    <row r="28" customFormat="false" ht="11.25" hidden="false" customHeight="false" outlineLevel="0" collapsed="false">
      <c r="A28" s="1" t="s">
        <v>314</v>
      </c>
      <c r="B28" s="2" t="s">
        <v>302</v>
      </c>
      <c r="C28" s="2" t="s">
        <v>99</v>
      </c>
      <c r="D28" s="2" t="s">
        <v>99</v>
      </c>
      <c r="G28" s="3" t="s">
        <v>101</v>
      </c>
      <c r="H28" s="19" t="s">
        <v>101</v>
      </c>
      <c r="I28" s="19" t="s">
        <v>101</v>
      </c>
      <c r="J28" s="1" t="s">
        <v>315</v>
      </c>
      <c r="K28" s="1" t="s">
        <v>316</v>
      </c>
      <c r="L28" s="1" t="s">
        <v>317</v>
      </c>
      <c r="M28" s="1" t="s">
        <v>318</v>
      </c>
      <c r="N28" s="1" t="s">
        <v>319</v>
      </c>
      <c r="O28" s="1" t="s">
        <v>320</v>
      </c>
      <c r="P28" s="1" t="s">
        <v>321</v>
      </c>
      <c r="Q28" s="1" t="s">
        <v>322</v>
      </c>
      <c r="R28" s="1" t="s">
        <v>321</v>
      </c>
      <c r="S28" s="1" t="s">
        <v>130</v>
      </c>
      <c r="T28" s="1" t="s">
        <v>208</v>
      </c>
      <c r="V28" s="5" t="n">
        <v>0.568</v>
      </c>
      <c r="W28" s="6" t="n">
        <v>2.31799969632255</v>
      </c>
      <c r="X28" s="1" t="n">
        <v>0.771455161992296</v>
      </c>
      <c r="Y28" s="5" t="n">
        <v>0.136</v>
      </c>
      <c r="Z28" s="6" t="n">
        <v>1.17777258430144</v>
      </c>
      <c r="AA28" s="1" t="n">
        <v>1.00715920067306</v>
      </c>
      <c r="AB28" s="5" t="n">
        <v>-0.336</v>
      </c>
      <c r="AC28" s="6" t="n">
        <v>0.0670042274541274</v>
      </c>
      <c r="AD28" s="1" t="n">
        <v>0.856150942781328</v>
      </c>
      <c r="AE28" s="5" t="n">
        <v>-1.111</v>
      </c>
      <c r="AF28" s="6" t="n">
        <v>-0.756108049460807</v>
      </c>
      <c r="AG28" s="1" t="n">
        <v>0.697583940184599</v>
      </c>
      <c r="AH28" s="5" t="n">
        <v>0.775</v>
      </c>
      <c r="AI28" s="6" t="n">
        <v>1.14022711202111</v>
      </c>
      <c r="AJ28" s="5" t="n">
        <v>0.431</v>
      </c>
      <c r="AK28" s="6" t="n">
        <v>1.14022711202111</v>
      </c>
      <c r="AL28" s="1" t="n">
        <v>0.883185032563465</v>
      </c>
      <c r="AM28" s="1" t="n">
        <v>1.16968586719491</v>
      </c>
      <c r="AN28" s="1" t="n">
        <v>0.846794805584067</v>
      </c>
      <c r="AO28" s="1" t="n">
        <v>0.079711925764394</v>
      </c>
      <c r="AP28" s="1" t="n">
        <v>0.701811520316944</v>
      </c>
      <c r="AQ28" s="1" t="n">
        <v>1.20723133947524</v>
      </c>
      <c r="AR28" s="1" t="n">
        <v>-0.143828039966189</v>
      </c>
      <c r="AS28" s="1" t="n">
        <v>-0.30267426884451</v>
      </c>
      <c r="AT28" s="1" t="n">
        <v>0.557983480350755</v>
      </c>
      <c r="AU28" s="1" t="n">
        <v>0.113791662141924</v>
      </c>
      <c r="AV28" s="1" t="n">
        <v>0.0387007175812634</v>
      </c>
      <c r="AW28" s="1" t="n">
        <v>0.924196240746594</v>
      </c>
      <c r="AX28" s="1" t="n">
        <v>0.114946907442858</v>
      </c>
      <c r="AY28" s="1" t="n">
        <v>-0.400292496773369</v>
      </c>
      <c r="AZ28" s="1" t="n">
        <v>0.887806013767196</v>
      </c>
      <c r="BA28" s="1" t="n">
        <v>0.631919179610484</v>
      </c>
      <c r="BB28" s="1" t="n">
        <v>-0.0369678496298634</v>
      </c>
      <c r="BC28" s="1" t="n">
        <v>0.953077373269924</v>
      </c>
      <c r="BD28" s="1" t="n">
        <v>-0.176752531042787</v>
      </c>
      <c r="BE28" s="1" t="n">
        <v>0.422819780141567</v>
      </c>
      <c r="BF28" s="1" t="n">
        <v>0.79018778583834</v>
      </c>
      <c r="BG28" s="1" t="n">
        <v>1.46831677748615</v>
      </c>
      <c r="BH28" s="1" t="n">
        <v>0.674663255745013</v>
      </c>
      <c r="BI28" s="1" t="n">
        <v>0.492712120848027</v>
      </c>
      <c r="BJ28" s="1" t="n">
        <v>0.493867366148961</v>
      </c>
      <c r="BK28" s="1" t="n">
        <v>0.95559790847196</v>
      </c>
      <c r="BL28" s="1" t="n">
        <v>0.87529085634042</v>
      </c>
    </row>
    <row r="29" customFormat="false" ht="11.25" hidden="false" customHeight="false" outlineLevel="0" collapsed="false">
      <c r="A29" s="1" t="s">
        <v>323</v>
      </c>
      <c r="B29" s="2" t="s">
        <v>302</v>
      </c>
      <c r="C29" s="2" t="s">
        <v>99</v>
      </c>
      <c r="D29" s="2" t="s">
        <v>99</v>
      </c>
      <c r="G29" s="3" t="s">
        <v>101</v>
      </c>
      <c r="H29" s="19" t="s">
        <v>101</v>
      </c>
      <c r="I29" s="19" t="s">
        <v>101</v>
      </c>
      <c r="J29" s="1" t="s">
        <v>324</v>
      </c>
      <c r="K29" s="1" t="s">
        <v>325</v>
      </c>
      <c r="L29" s="1" t="s">
        <v>326</v>
      </c>
      <c r="M29" s="1" t="s">
        <v>327</v>
      </c>
      <c r="N29" s="1" t="s">
        <v>328</v>
      </c>
      <c r="O29" s="1" t="s">
        <v>329</v>
      </c>
      <c r="P29" s="1" t="s">
        <v>330</v>
      </c>
      <c r="Q29" s="1" t="s">
        <v>331</v>
      </c>
      <c r="R29" s="1" t="s">
        <v>330</v>
      </c>
      <c r="S29" s="1" t="s">
        <v>312</v>
      </c>
      <c r="T29" s="1" t="s">
        <v>332</v>
      </c>
      <c r="V29" s="5" t="n">
        <v>-0.248</v>
      </c>
      <c r="W29" s="6" t="n">
        <v>-0.283035098728644</v>
      </c>
      <c r="X29" s="1" t="n">
        <v>0.732685171249359</v>
      </c>
      <c r="Y29" s="5" t="n">
        <v>-0.192</v>
      </c>
      <c r="Z29" s="6" t="n">
        <v>-0.565492574806822</v>
      </c>
      <c r="AA29" s="1" t="n">
        <v>0.968255163959876</v>
      </c>
      <c r="AB29" s="5" t="n">
        <v>-0.828</v>
      </c>
      <c r="AC29" s="6" t="n">
        <v>-1.53070002373655</v>
      </c>
      <c r="AD29" s="1" t="n">
        <v>0.80424469027344</v>
      </c>
      <c r="AE29" s="5" t="n">
        <v>-1.676</v>
      </c>
      <c r="AF29" s="6" t="n">
        <v>-3.00883638628063</v>
      </c>
      <c r="AG29" s="1" t="n">
        <v>0.764628444216054</v>
      </c>
      <c r="AH29" s="5" t="n">
        <v>0.848</v>
      </c>
      <c r="AI29" s="6" t="n">
        <v>1.47813636254408</v>
      </c>
      <c r="AJ29" s="5" t="n">
        <v>-0.056</v>
      </c>
      <c r="AK29" s="6" t="n">
        <v>0.282457476078178</v>
      </c>
      <c r="AL29" s="1" t="n">
        <v>0.115524530093325</v>
      </c>
      <c r="AM29" s="1" t="n">
        <v>0.227005701633382</v>
      </c>
      <c r="AN29" s="1" t="n">
        <v>-0.473650573382631</v>
      </c>
      <c r="AO29" s="1" t="n">
        <v>-1.72940221549706</v>
      </c>
      <c r="AP29" s="1" t="n">
        <v>0.287656079932377</v>
      </c>
      <c r="AQ29" s="1" t="n">
        <v>-1.38167337991616</v>
      </c>
      <c r="AR29" s="1" t="n">
        <v>-1.07264526191652</v>
      </c>
      <c r="AS29" s="1" t="n">
        <v>-1.56073640156081</v>
      </c>
      <c r="AT29" s="1" t="n">
        <v>-0.327512042814574</v>
      </c>
      <c r="AU29" s="1" t="n">
        <v>-0.8496829188364</v>
      </c>
      <c r="AV29" s="1" t="n">
        <v>-0.273215513670712</v>
      </c>
      <c r="AW29" s="1" t="n">
        <v>-0.862968239797132</v>
      </c>
      <c r="AX29" s="1" t="n">
        <v>-0.108593058287724</v>
      </c>
      <c r="AY29" s="1" t="n">
        <v>-1.2909866237929</v>
      </c>
      <c r="AZ29" s="1" t="n">
        <v>-1.57286647722061</v>
      </c>
      <c r="BA29" s="1" t="n">
        <v>-0.0612280009494619</v>
      </c>
      <c r="BB29" s="1" t="n">
        <v>-1.48737832495155</v>
      </c>
      <c r="BC29" s="1" t="n">
        <v>-0.422819780141566</v>
      </c>
      <c r="BD29" s="1" t="n">
        <v>-0.542387668788156</v>
      </c>
      <c r="BE29" s="1" t="n">
        <v>-1.2060760941743</v>
      </c>
      <c r="BF29" s="1" t="n">
        <v>-2.54662274137724</v>
      </c>
      <c r="BG29" s="1" t="n">
        <v>-0.763617143916873</v>
      </c>
      <c r="BH29" s="1" t="n">
        <v>-1.77387915958299</v>
      </c>
      <c r="BI29" s="1" t="n">
        <v>-1.16390964069024</v>
      </c>
      <c r="BJ29" s="1" t="n">
        <v>-1.59077277938507</v>
      </c>
      <c r="BK29" s="1" t="n">
        <v>-1.08540547137682</v>
      </c>
      <c r="BL29" s="1" t="n">
        <v>-1.30581227182154</v>
      </c>
    </row>
    <row r="30" customFormat="false" ht="11.25" hidden="false" customHeight="false" outlineLevel="0" collapsed="false">
      <c r="A30" s="1" t="s">
        <v>333</v>
      </c>
      <c r="B30" s="2" t="s">
        <v>302</v>
      </c>
      <c r="C30" s="2" t="s">
        <v>99</v>
      </c>
      <c r="D30" s="2" t="s">
        <v>99</v>
      </c>
      <c r="G30" s="3" t="s">
        <v>101</v>
      </c>
      <c r="H30" s="19" t="s">
        <v>101</v>
      </c>
      <c r="I30" s="19" t="s">
        <v>101</v>
      </c>
      <c r="J30" s="1" t="s">
        <v>334</v>
      </c>
      <c r="K30" s="1" t="s">
        <v>335</v>
      </c>
      <c r="L30" s="1" t="s">
        <v>336</v>
      </c>
      <c r="M30" s="1" t="s">
        <v>337</v>
      </c>
      <c r="N30" s="1" t="s">
        <v>338</v>
      </c>
      <c r="O30" s="1" t="s">
        <v>339</v>
      </c>
      <c r="P30" s="1" t="s">
        <v>340</v>
      </c>
      <c r="Q30" s="1" t="s">
        <v>341</v>
      </c>
      <c r="R30" s="1" t="s">
        <v>342</v>
      </c>
      <c r="S30" s="1" t="s">
        <v>169</v>
      </c>
      <c r="T30" s="1" t="s">
        <v>170</v>
      </c>
      <c r="V30" s="5" t="n">
        <v>-0.467</v>
      </c>
      <c r="W30" s="6" t="n">
        <v>-0.0924196240746591</v>
      </c>
      <c r="X30" s="1" t="n">
        <v>0.755721637875536</v>
      </c>
      <c r="Y30" s="5" t="n">
        <v>-0.249</v>
      </c>
      <c r="Z30" s="6" t="n">
        <v>-0.544698159390023</v>
      </c>
      <c r="AA30" s="1" t="n">
        <v>0.925274823946657</v>
      </c>
      <c r="AB30" s="5" t="n">
        <v>-0.404</v>
      </c>
      <c r="AC30" s="6" t="n">
        <v>-0.534300951681625</v>
      </c>
      <c r="AD30" s="1" t="n">
        <v>0.880691734037181</v>
      </c>
      <c r="AE30" s="5" t="n">
        <v>-1.067</v>
      </c>
      <c r="AF30" s="6" t="n">
        <v>-1.34701602088816</v>
      </c>
      <c r="AG30" s="1" t="n">
        <v>0.730108990082073</v>
      </c>
      <c r="AH30" s="5" t="n">
        <v>0.663</v>
      </c>
      <c r="AI30" s="6" t="n">
        <v>0.812715069206535</v>
      </c>
      <c r="AJ30" s="5" t="n">
        <v>-0.218</v>
      </c>
      <c r="AK30" s="6" t="n">
        <v>0.452278535315364</v>
      </c>
      <c r="AL30" s="1" t="n">
        <v>3.09432453854969</v>
      </c>
      <c r="AM30" s="1" t="n">
        <v>1.68434764876067</v>
      </c>
      <c r="AN30" s="1" t="n">
        <v>3.57779469699025</v>
      </c>
      <c r="AO30" s="1" t="n">
        <v>-1.19394601851451</v>
      </c>
      <c r="AP30" s="1" t="n">
        <v>2.60276766300259</v>
      </c>
      <c r="AQ30" s="1" t="n">
        <v>-0.331555401367841</v>
      </c>
      <c r="AR30" s="1" t="n">
        <v>1.10556975299311</v>
      </c>
      <c r="AS30" s="1" t="n">
        <v>-0.605926160339486</v>
      </c>
      <c r="AT30" s="1" t="n">
        <v>1.83857289643525</v>
      </c>
      <c r="AU30" s="1" t="n">
        <v>-0.309028117999643</v>
      </c>
      <c r="AV30" s="1" t="n">
        <v>3.24450642767101</v>
      </c>
      <c r="AW30" s="1" t="n">
        <v>0.440148459655566</v>
      </c>
      <c r="AX30" s="1" t="n">
        <v>1.66759659189713</v>
      </c>
      <c r="AY30" s="1" t="n">
        <v>-0.745133219101941</v>
      </c>
      <c r="AZ30" s="1" t="n">
        <v>-0.605926160339487</v>
      </c>
      <c r="BA30" s="1" t="n">
        <v>1.87438550076419</v>
      </c>
      <c r="BB30" s="1" t="n">
        <v>-0.950189260017592</v>
      </c>
      <c r="BC30" s="1" t="n">
        <v>2.61836347456519</v>
      </c>
      <c r="BD30" s="1" t="n">
        <v>-0.625565330455351</v>
      </c>
      <c r="BE30" s="1" t="n">
        <v>1.35510273799469</v>
      </c>
      <c r="BF30" s="1" t="n">
        <v>-0.583629926031472</v>
      </c>
      <c r="BG30" s="1" t="n">
        <v>1.72304836634193</v>
      </c>
      <c r="BH30" s="1" t="n">
        <v>-1.02528020457825</v>
      </c>
      <c r="BI30" s="1" t="n">
        <v>1.89980089738472</v>
      </c>
      <c r="BJ30" s="1" t="n">
        <v>-0.556250612399357</v>
      </c>
      <c r="BK30" s="1" t="n">
        <v>1.64433415242834</v>
      </c>
      <c r="BL30" s="1" t="n">
        <v>-0.552592335613068</v>
      </c>
    </row>
    <row r="31" customFormat="false" ht="11.25" hidden="false" customHeight="false" outlineLevel="0" collapsed="false">
      <c r="A31" s="1" t="s">
        <v>343</v>
      </c>
      <c r="B31" s="2" t="s">
        <v>302</v>
      </c>
      <c r="C31" s="2" t="s">
        <v>99</v>
      </c>
      <c r="D31" s="2" t="s">
        <v>99</v>
      </c>
      <c r="G31" s="3" t="s">
        <v>101</v>
      </c>
      <c r="H31" s="19" t="s">
        <v>101</v>
      </c>
      <c r="I31" s="19" t="s">
        <v>101</v>
      </c>
      <c r="J31" s="1" t="s">
        <v>344</v>
      </c>
      <c r="K31" s="1" t="s">
        <v>345</v>
      </c>
      <c r="L31" s="1" t="s">
        <v>346</v>
      </c>
      <c r="M31" s="1" t="s">
        <v>347</v>
      </c>
      <c r="N31" s="1" t="s">
        <v>348</v>
      </c>
      <c r="O31" s="1" t="s">
        <v>349</v>
      </c>
      <c r="P31" s="1" t="s">
        <v>350</v>
      </c>
      <c r="Q31" s="1" t="s">
        <v>351</v>
      </c>
      <c r="R31" s="1" t="s">
        <v>352</v>
      </c>
      <c r="S31" s="1" t="s">
        <v>353</v>
      </c>
      <c r="T31" s="1" t="s">
        <v>354</v>
      </c>
      <c r="V31" s="5" t="n">
        <v>-0.57</v>
      </c>
      <c r="W31" s="6" t="n">
        <v>-1.21531805658177</v>
      </c>
      <c r="X31" s="1" t="n">
        <v>0.958677967038535</v>
      </c>
      <c r="Y31" s="5" t="n">
        <v>-0.916</v>
      </c>
      <c r="Z31" s="6" t="n">
        <v>-1.41459787099276</v>
      </c>
      <c r="AA31" s="1" t="n">
        <v>0.96075499480231</v>
      </c>
      <c r="AB31" s="5" t="n">
        <v>-0.236</v>
      </c>
      <c r="AC31" s="6" t="n">
        <v>-1.02990118578199</v>
      </c>
      <c r="AD31" s="1" t="n">
        <v>0.851058970144054</v>
      </c>
      <c r="AE31" s="5" t="n">
        <v>-1.229</v>
      </c>
      <c r="AF31" s="6" t="n">
        <v>-2.23944301585909</v>
      </c>
      <c r="AG31" s="1" t="n">
        <v>0.757252116925238</v>
      </c>
      <c r="AH31" s="5" t="n">
        <v>0.993</v>
      </c>
      <c r="AI31" s="6" t="n">
        <v>1.2095418300771</v>
      </c>
      <c r="AJ31" s="5" t="n">
        <v>0.346</v>
      </c>
      <c r="AK31" s="6" t="n">
        <v>0.199279814410986</v>
      </c>
      <c r="AL31" s="1" t="n">
        <v>-0.168665813936254</v>
      </c>
      <c r="AM31" s="1" t="n">
        <v>0.25819732475858</v>
      </c>
      <c r="AN31" s="1" t="n">
        <v>1.04434175204365</v>
      </c>
      <c r="AO31" s="1" t="n">
        <v>-3.95960326894869</v>
      </c>
      <c r="AP31" s="1" t="n">
        <v>0.49906597000316</v>
      </c>
      <c r="AQ31" s="1" t="n">
        <v>-3.26010223923361</v>
      </c>
      <c r="AR31" s="1" t="n">
        <v>-1.17835020695191</v>
      </c>
      <c r="AS31" s="1" t="n">
        <v>-3.80999900247783</v>
      </c>
      <c r="AT31" s="1" t="n">
        <v>-0.216608493924984</v>
      </c>
      <c r="AU31" s="1" t="n">
        <v>-1.80102742415493</v>
      </c>
      <c r="AV31" s="1" t="n">
        <v>0.510040800362025</v>
      </c>
      <c r="AW31" s="1" t="n">
        <v>-0.97271654338579</v>
      </c>
      <c r="AX31" s="1" t="n">
        <v>-0.446502308810699</v>
      </c>
      <c r="AY31" s="1" t="n">
        <v>-1.79178546174746</v>
      </c>
      <c r="AZ31" s="1" t="n">
        <v>-3.13244763348049</v>
      </c>
      <c r="BA31" s="1" t="n">
        <v>-0.47365057338263</v>
      </c>
      <c r="BB31" s="1" t="n">
        <v>-3.06082242482263</v>
      </c>
      <c r="BC31" s="1" t="n">
        <v>-0.116102152743791</v>
      </c>
      <c r="BD31" s="1" t="n">
        <v>-1.79871693355306</v>
      </c>
      <c r="BE31" s="1" t="n">
        <v>-0.686215708754346</v>
      </c>
      <c r="BF31" s="1" t="n">
        <v>-1.78901287302522</v>
      </c>
      <c r="BG31" s="1" t="n">
        <v>-0.0236825286691314</v>
      </c>
      <c r="BH31" s="1" t="n">
        <v>-2.9331678190695</v>
      </c>
      <c r="BI31" s="1" t="n">
        <v>0.284767966680044</v>
      </c>
      <c r="BJ31" s="1" t="n">
        <v>-2.99439582001897</v>
      </c>
      <c r="BK31" s="1" t="n">
        <v>-0.533093195230649</v>
      </c>
      <c r="BL31" s="1" t="n">
        <v>-3.42799788963591</v>
      </c>
    </row>
    <row r="32" customFormat="false" ht="11.25" hidden="false" customHeight="false" outlineLevel="0" collapsed="false">
      <c r="A32" s="1" t="s">
        <v>355</v>
      </c>
      <c r="B32" s="2" t="s">
        <v>302</v>
      </c>
      <c r="C32" s="2" t="s">
        <v>99</v>
      </c>
      <c r="D32" s="2" t="s">
        <v>99</v>
      </c>
      <c r="G32" s="3" t="s">
        <v>101</v>
      </c>
      <c r="H32" s="19" t="s">
        <v>101</v>
      </c>
      <c r="I32" s="19" t="s">
        <v>101</v>
      </c>
      <c r="J32" s="1" t="s">
        <v>356</v>
      </c>
      <c r="K32" s="1" t="s">
        <v>357</v>
      </c>
      <c r="L32" s="1" t="s">
        <v>358</v>
      </c>
      <c r="M32" s="1" t="s">
        <v>359</v>
      </c>
      <c r="N32" s="1" t="s">
        <v>360</v>
      </c>
      <c r="O32" s="1" t="s">
        <v>361</v>
      </c>
      <c r="P32" s="1" t="s">
        <v>362</v>
      </c>
      <c r="Q32" s="1" t="s">
        <v>363</v>
      </c>
      <c r="R32" s="1" t="s">
        <v>362</v>
      </c>
      <c r="S32" s="1" t="s">
        <v>58</v>
      </c>
      <c r="T32" s="1" t="s">
        <v>364</v>
      </c>
      <c r="V32" s="5" t="n">
        <v>0.266</v>
      </c>
      <c r="W32" s="6" t="n">
        <v>0.671775142492679</v>
      </c>
      <c r="X32" s="1" t="n">
        <v>1.03417873769393</v>
      </c>
      <c r="Y32" s="5" t="n">
        <v>0.361</v>
      </c>
      <c r="Z32" s="6" t="n">
        <v>-0.111481171540059</v>
      </c>
      <c r="AA32" s="1" t="n">
        <v>1.01217221440378</v>
      </c>
      <c r="AB32" s="5" t="n">
        <v>0.136</v>
      </c>
      <c r="AC32" s="6" t="n">
        <v>-0.795964012343005</v>
      </c>
      <c r="AD32" s="1" t="n">
        <v>0.886857881836681</v>
      </c>
      <c r="AE32" s="5" t="n">
        <v>-0.72</v>
      </c>
      <c r="AF32" s="6" t="n">
        <v>-1.58095319432714</v>
      </c>
      <c r="AG32" s="1" t="n">
        <v>0.832037552353573</v>
      </c>
      <c r="AH32" s="5" t="n">
        <v>0.857</v>
      </c>
      <c r="AI32" s="6" t="n">
        <v>0.783256314032738</v>
      </c>
      <c r="AJ32" s="5" t="n">
        <v>-0.095</v>
      </c>
      <c r="AK32" s="6" t="n">
        <v>0.783256314032738</v>
      </c>
      <c r="AL32" s="1" t="n">
        <v>0.67524087839548</v>
      </c>
      <c r="AM32" s="1" t="n">
        <v>0.336176382571574</v>
      </c>
      <c r="AN32" s="1" t="n">
        <v>0.68390521815248</v>
      </c>
      <c r="AO32" s="1" t="n">
        <v>-1.05531658240252</v>
      </c>
      <c r="AP32" s="1" t="n">
        <v>0.940947297610126</v>
      </c>
      <c r="AQ32" s="1" t="n">
        <v>-1.04203126144178</v>
      </c>
      <c r="AR32" s="1" t="n">
        <v>-0.733003143442141</v>
      </c>
      <c r="AS32" s="1" t="n">
        <v>-1.53820911819261</v>
      </c>
      <c r="AT32" s="1" t="n">
        <v>-0.036390226979398</v>
      </c>
      <c r="AU32" s="1" t="n">
        <v>-1.16159915008837</v>
      </c>
      <c r="AV32" s="1" t="n">
        <v>0.910333297135395</v>
      </c>
      <c r="AW32" s="1" t="n">
        <v>-0.898780844126061</v>
      </c>
      <c r="AX32" s="1" t="n">
        <v>0.345418344979039</v>
      </c>
      <c r="AY32" s="1" t="n">
        <v>-0.677551368997346</v>
      </c>
      <c r="AZ32" s="1" t="n">
        <v>-0.754952804159873</v>
      </c>
      <c r="BA32" s="1" t="n">
        <v>0.134586077558723</v>
      </c>
      <c r="BB32" s="1" t="n">
        <v>-1.92579391665571</v>
      </c>
      <c r="BC32" s="1" t="n">
        <v>0.142095172014789</v>
      </c>
      <c r="BD32" s="1" t="n">
        <v>-0.830043748720534</v>
      </c>
      <c r="BE32" s="1" t="n">
        <v>-0.587442235524554</v>
      </c>
      <c r="BF32" s="1" t="n">
        <v>-2.11201945916615</v>
      </c>
      <c r="BG32" s="1" t="n">
        <v>-0.17444204044092</v>
      </c>
      <c r="BH32" s="1" t="n">
        <v>-1.25228590621163</v>
      </c>
      <c r="BI32" s="1" t="n">
        <v>0.00404335855326585</v>
      </c>
      <c r="BJ32" s="1" t="n">
        <v>-1.2545963968135</v>
      </c>
      <c r="BK32" s="1" t="n">
        <v>-0.469449681379235</v>
      </c>
      <c r="BL32" s="1" t="n">
        <v>-1.14292268438995</v>
      </c>
    </row>
    <row r="33" customFormat="false" ht="11.25" hidden="false" customHeight="false" outlineLevel="0" collapsed="false">
      <c r="A33" s="1" t="s">
        <v>365</v>
      </c>
      <c r="B33" s="2" t="s">
        <v>302</v>
      </c>
      <c r="C33" s="2" t="s">
        <v>99</v>
      </c>
      <c r="D33" s="2" t="s">
        <v>99</v>
      </c>
      <c r="G33" s="3" t="s">
        <v>101</v>
      </c>
      <c r="H33" s="19" t="s">
        <v>101</v>
      </c>
      <c r="I33" s="19" t="s">
        <v>101</v>
      </c>
      <c r="J33" s="1" t="s">
        <v>366</v>
      </c>
      <c r="K33" s="1" t="s">
        <v>367</v>
      </c>
      <c r="L33" s="1" t="s">
        <v>368</v>
      </c>
      <c r="M33" s="1" t="s">
        <v>369</v>
      </c>
      <c r="N33" s="1" t="s">
        <v>370</v>
      </c>
      <c r="O33" s="1" t="s">
        <v>371</v>
      </c>
      <c r="P33" s="1" t="s">
        <v>372</v>
      </c>
      <c r="Q33" s="1" t="s">
        <v>373</v>
      </c>
      <c r="R33" s="1" t="s">
        <v>372</v>
      </c>
      <c r="S33" s="1" t="s">
        <v>233</v>
      </c>
      <c r="T33" s="1" t="s">
        <v>374</v>
      </c>
      <c r="V33" s="5" t="n">
        <v>-0.454</v>
      </c>
      <c r="W33" s="6" t="n">
        <v>-0.861812994496198</v>
      </c>
      <c r="X33" s="1" t="n">
        <v>0.848359030351973</v>
      </c>
      <c r="Y33" s="5" t="n">
        <v>-0.464</v>
      </c>
      <c r="Z33" s="6" t="n">
        <v>-1.11827745130338</v>
      </c>
      <c r="AA33" s="1" t="n">
        <v>1.01737972923298</v>
      </c>
      <c r="AB33" s="5" t="n">
        <v>-0.285</v>
      </c>
      <c r="AC33" s="6" t="n">
        <v>-0.182528757547452</v>
      </c>
      <c r="AD33" s="1" t="n">
        <v>0.859516275993052</v>
      </c>
      <c r="AE33" s="5" t="n">
        <v>-0.853</v>
      </c>
      <c r="AF33" s="6" t="n">
        <v>-0.343685477027639</v>
      </c>
      <c r="AG33" s="1" t="n">
        <v>0.725811104299126</v>
      </c>
      <c r="AH33" s="5" t="n">
        <v>0.568</v>
      </c>
      <c r="AI33" s="6" t="n">
        <v>0.161156719480187</v>
      </c>
      <c r="AJ33" s="5" t="n">
        <v>0.01</v>
      </c>
      <c r="AK33" s="6" t="n">
        <v>0.256464456807179</v>
      </c>
      <c r="AL33" s="1" t="n">
        <v>-0.811559823905603</v>
      </c>
      <c r="AM33" s="1" t="n">
        <v>0.294587551737976</v>
      </c>
      <c r="AN33" s="1" t="n">
        <v>0.0704699633569257</v>
      </c>
      <c r="AO33" s="1" t="n">
        <v>-2.46240535893921</v>
      </c>
      <c r="AP33" s="1" t="n">
        <v>-0.0259930192709982</v>
      </c>
      <c r="AQ33" s="1" t="n">
        <v>-2.40406547124208</v>
      </c>
      <c r="AR33" s="1" t="n">
        <v>-1.72593647959426</v>
      </c>
      <c r="AS33" s="1" t="n">
        <v>-2.71829219309592</v>
      </c>
      <c r="AT33" s="1" t="n">
        <v>-1.42268458809929</v>
      </c>
      <c r="AU33" s="1" t="n">
        <v>-1.93619112436411</v>
      </c>
      <c r="AV33" s="1" t="n">
        <v>-0.465563856276098</v>
      </c>
      <c r="AW33" s="1" t="n">
        <v>-0.939214429658726</v>
      </c>
      <c r="AX33" s="1" t="n">
        <v>-0.290544193184711</v>
      </c>
      <c r="AY33" s="1" t="n">
        <v>-1.95814078508185</v>
      </c>
      <c r="AZ33" s="1" t="n">
        <v>-2.08406252288357</v>
      </c>
      <c r="BA33" s="1" t="n">
        <v>-1.08535296022678</v>
      </c>
      <c r="BB33" s="1" t="n">
        <v>-2.42832562256167</v>
      </c>
      <c r="BC33" s="1" t="n">
        <v>-1.17141873514631</v>
      </c>
      <c r="BD33" s="1" t="n">
        <v>-1.03625503493712</v>
      </c>
      <c r="BE33" s="1" t="n">
        <v>-1.64449168587847</v>
      </c>
      <c r="BF33" s="1" t="n">
        <v>-1.63582734612147</v>
      </c>
      <c r="BG33" s="1" t="n">
        <v>-0.995821449404455</v>
      </c>
      <c r="BH33" s="1" t="n">
        <v>-2.54153966205313</v>
      </c>
      <c r="BI33" s="1" t="n">
        <v>-1.05993756360625</v>
      </c>
      <c r="BJ33" s="1" t="n">
        <v>-2.28911856379922</v>
      </c>
      <c r="BK33" s="1" t="n">
        <v>-1.5995946525922</v>
      </c>
      <c r="BL33" s="1" t="n">
        <v>-2.55347719682944</v>
      </c>
    </row>
    <row r="34" customFormat="false" ht="11.25" hidden="false" customHeight="false" outlineLevel="0" collapsed="false">
      <c r="A34" s="1" t="s">
        <v>375</v>
      </c>
      <c r="B34" s="2" t="s">
        <v>302</v>
      </c>
      <c r="C34" s="2" t="s">
        <v>99</v>
      </c>
      <c r="D34" s="2" t="s">
        <v>125</v>
      </c>
      <c r="G34" s="3" t="s">
        <v>48</v>
      </c>
      <c r="H34" s="19" t="s">
        <v>48</v>
      </c>
      <c r="I34" s="19" t="s">
        <v>48</v>
      </c>
      <c r="J34" s="1" t="s">
        <v>376</v>
      </c>
      <c r="K34" s="1" t="s">
        <v>377</v>
      </c>
      <c r="L34" s="1" t="s">
        <v>378</v>
      </c>
      <c r="M34" s="1" t="s">
        <v>379</v>
      </c>
      <c r="S34" s="1" t="s">
        <v>380</v>
      </c>
      <c r="T34" s="1" t="s">
        <v>381</v>
      </c>
      <c r="V34" s="5" t="n">
        <v>-0.592</v>
      </c>
      <c r="W34" s="6" t="n">
        <v>-0.198124569110052</v>
      </c>
      <c r="X34" s="1" t="n">
        <v>0.87566792013554</v>
      </c>
      <c r="Y34" s="5" t="n">
        <v>-0.527</v>
      </c>
      <c r="Z34" s="6" t="n">
        <v>-0.361014156541638</v>
      </c>
      <c r="AA34" s="1" t="n">
        <v>1.08570319696368</v>
      </c>
      <c r="AB34" s="5" t="n">
        <v>-0.227</v>
      </c>
      <c r="AC34" s="6" t="n">
        <v>-0.246644871749246</v>
      </c>
      <c r="AD34" s="1" t="n">
        <v>1.06482685500306</v>
      </c>
      <c r="AE34" s="5" t="n">
        <v>-0.927</v>
      </c>
      <c r="AF34" s="6" t="n">
        <v>0.105127322384925</v>
      </c>
      <c r="AG34" s="1" t="n">
        <v>1.28488569678719</v>
      </c>
      <c r="AH34" s="5" t="n">
        <v>0.7</v>
      </c>
      <c r="AI34" s="6" t="n">
        <v>-0.351772194134172</v>
      </c>
      <c r="AJ34" s="5" t="n">
        <v>-0.066</v>
      </c>
      <c r="AK34" s="6" t="n">
        <v>0.162889587431586</v>
      </c>
      <c r="AL34" s="1" t="n">
        <v>1.08593058287725</v>
      </c>
      <c r="AM34" s="1" t="n">
        <v>0.788454917886938</v>
      </c>
      <c r="AN34" s="1" t="n">
        <v>1.29734047294803</v>
      </c>
      <c r="AO34" s="1" t="n">
        <v>-1.49893077796088</v>
      </c>
      <c r="AP34" s="1" t="n">
        <v>1.58210843962807</v>
      </c>
      <c r="AQ34" s="1" t="n">
        <v>-1.24650967970697</v>
      </c>
      <c r="AR34" s="1" t="n">
        <v>-0.356970797988374</v>
      </c>
      <c r="AS34" s="1" t="n">
        <v>-1.82933093402779</v>
      </c>
      <c r="AT34" s="1" t="n">
        <v>0.116102152743789</v>
      </c>
      <c r="AU34" s="1" t="n">
        <v>-1.06282567685858</v>
      </c>
      <c r="AV34" s="1" t="n">
        <v>1.99337576676031</v>
      </c>
      <c r="AW34" s="1" t="n">
        <v>-0.873365447505533</v>
      </c>
      <c r="AX34" s="1" t="n">
        <v>1.08881869612958</v>
      </c>
      <c r="AY34" s="1" t="n">
        <v>-0.77459197427574</v>
      </c>
      <c r="AZ34" s="1" t="n">
        <v>-0.940369674959661</v>
      </c>
      <c r="BA34" s="1" t="n">
        <v>0.992355713501654</v>
      </c>
      <c r="BB34" s="1" t="n">
        <v>-1.62427489311214</v>
      </c>
      <c r="BC34" s="1" t="n">
        <v>0.738201747296341</v>
      </c>
      <c r="BD34" s="1" t="n">
        <v>-1.2788565481331</v>
      </c>
      <c r="BE34" s="1" t="n">
        <v>-0.126499360452191</v>
      </c>
      <c r="BF34" s="1" t="n">
        <v>-1.07645757140959</v>
      </c>
      <c r="BG34" s="1" t="n">
        <v>-0.0618056235999289</v>
      </c>
      <c r="BH34" s="1" t="n">
        <v>-1.45849719242822</v>
      </c>
      <c r="BI34" s="1" t="n">
        <v>0.220651852478249</v>
      </c>
      <c r="BJ34" s="1" t="n">
        <v>-1.46427341893289</v>
      </c>
      <c r="BK34" s="1" t="n">
        <v>0.24953298500158</v>
      </c>
      <c r="BL34" s="1" t="n">
        <v>-1.0435715885097</v>
      </c>
    </row>
    <row r="35" customFormat="false" ht="11.25" hidden="false" customHeight="false" outlineLevel="0" collapsed="false">
      <c r="A35" s="1" t="s">
        <v>382</v>
      </c>
      <c r="B35" s="2" t="s">
        <v>302</v>
      </c>
      <c r="C35" s="2" t="s">
        <v>99</v>
      </c>
      <c r="D35" s="2" t="s">
        <v>99</v>
      </c>
      <c r="G35" s="3" t="s">
        <v>101</v>
      </c>
      <c r="H35" s="19" t="s">
        <v>101</v>
      </c>
      <c r="I35" s="19" t="s">
        <v>101</v>
      </c>
      <c r="J35" s="1" t="s">
        <v>383</v>
      </c>
      <c r="K35" s="1" t="s">
        <v>384</v>
      </c>
      <c r="L35" s="1" t="s">
        <v>385</v>
      </c>
      <c r="M35" s="1" t="s">
        <v>386</v>
      </c>
      <c r="N35" s="1" t="s">
        <v>387</v>
      </c>
      <c r="O35" s="1" t="s">
        <v>388</v>
      </c>
      <c r="P35" s="1" t="s">
        <v>389</v>
      </c>
      <c r="Q35" s="1" t="s">
        <v>390</v>
      </c>
      <c r="R35" s="1" t="s">
        <v>391</v>
      </c>
      <c r="S35" s="1" t="s">
        <v>58</v>
      </c>
      <c r="T35" s="1" t="s">
        <v>392</v>
      </c>
      <c r="V35" s="5" t="n">
        <v>-0.32</v>
      </c>
      <c r="W35" s="6" t="n">
        <v>-1.43539228640955</v>
      </c>
      <c r="X35" s="1" t="n">
        <v>0.918902171791888</v>
      </c>
      <c r="Y35" s="5" t="n">
        <v>-0.844</v>
      </c>
      <c r="Z35" s="6" t="n">
        <v>-1.76637006512693</v>
      </c>
      <c r="AA35" s="1" t="n">
        <v>1.06294337869982</v>
      </c>
      <c r="AB35" s="5" t="n">
        <v>-1.176</v>
      </c>
      <c r="AC35" s="6" t="n">
        <v>-1.45965243772915</v>
      </c>
      <c r="AD35" s="1" t="n">
        <v>0.854705910082424</v>
      </c>
      <c r="AE35" s="5" t="n">
        <v>-2.196</v>
      </c>
      <c r="AF35" s="6" t="n">
        <v>-2.65879706009786</v>
      </c>
      <c r="AG35" s="1" t="n">
        <v>0.78128939395244</v>
      </c>
      <c r="AH35" s="5" t="n">
        <v>1.02</v>
      </c>
      <c r="AI35" s="6" t="n">
        <v>1.19914462236871</v>
      </c>
      <c r="AJ35" s="5" t="n">
        <v>0.525</v>
      </c>
      <c r="AK35" s="6" t="n">
        <v>0.330977778717374</v>
      </c>
      <c r="AL35" s="1" t="n">
        <v>1.58499655288041</v>
      </c>
      <c r="AM35" s="1" t="n">
        <v>2.76219151453138</v>
      </c>
      <c r="AN35" s="1" t="n">
        <v>1.61272244010281</v>
      </c>
      <c r="AO35" s="1" t="n">
        <v>-0.791920653789738</v>
      </c>
      <c r="AP35" s="1" t="n">
        <v>1.70167632827467</v>
      </c>
      <c r="AQ35" s="1" t="n">
        <v>0.702966765617879</v>
      </c>
      <c r="AR35" s="1" t="n">
        <v>-0.715674463928144</v>
      </c>
      <c r="AS35" s="1" t="n">
        <v>0.58801985817502</v>
      </c>
      <c r="AT35" s="1" t="n">
        <v>-0.440148459655565</v>
      </c>
      <c r="AU35" s="1" t="n">
        <v>-0.149604266470856</v>
      </c>
      <c r="AV35" s="1" t="n">
        <v>1.25344115151257</v>
      </c>
      <c r="AW35" s="1" t="n">
        <v>-0.475498965864124</v>
      </c>
      <c r="AX35" s="1" t="n">
        <v>0.72664929428701</v>
      </c>
      <c r="AY35" s="1" t="n">
        <v>-1.34123979438349</v>
      </c>
      <c r="AZ35" s="1" t="n">
        <v>-0.384119062560303</v>
      </c>
      <c r="BA35" s="1" t="n">
        <v>-0.390472911715436</v>
      </c>
      <c r="BB35" s="1" t="n">
        <v>-0.32982253341644</v>
      </c>
      <c r="BC35" s="1" t="n">
        <v>-0.144405662616655</v>
      </c>
      <c r="BD35" s="1" t="n">
        <v>-0.616900990698352</v>
      </c>
      <c r="BE35" s="1" t="n">
        <v>-0.88549552316533</v>
      </c>
      <c r="BF35" s="1" t="n">
        <v>0.666287727313247</v>
      </c>
      <c r="BG35" s="1" t="n">
        <v>0.361014156541638</v>
      </c>
      <c r="BH35" s="1" t="n">
        <v>-1.12578654575944</v>
      </c>
      <c r="BI35" s="1" t="n">
        <v>-1.09112918673145</v>
      </c>
      <c r="BJ35" s="1" t="n">
        <v>-0.315381967154775</v>
      </c>
      <c r="BK35" s="1" t="n">
        <v>-0.776639909127392</v>
      </c>
      <c r="BL35" s="1" t="n">
        <v>-0.240676104361092</v>
      </c>
    </row>
    <row r="36" customFormat="false" ht="11.25" hidden="false" customHeight="false" outlineLevel="0" collapsed="false">
      <c r="A36" s="1" t="s">
        <v>393</v>
      </c>
      <c r="B36" s="2" t="s">
        <v>302</v>
      </c>
      <c r="C36" s="2" t="s">
        <v>99</v>
      </c>
      <c r="D36" s="2" t="s">
        <v>125</v>
      </c>
      <c r="G36" s="3" t="s">
        <v>48</v>
      </c>
      <c r="H36" s="19" t="s">
        <v>48</v>
      </c>
      <c r="I36" s="19" t="s">
        <v>48</v>
      </c>
      <c r="J36" s="1" t="s">
        <v>394</v>
      </c>
      <c r="K36" s="1" t="s">
        <v>395</v>
      </c>
      <c r="L36" s="1" t="s">
        <v>396</v>
      </c>
      <c r="M36" s="1" t="s">
        <v>397</v>
      </c>
      <c r="N36" s="1" t="s">
        <v>398</v>
      </c>
      <c r="O36" s="1" t="s">
        <v>399</v>
      </c>
      <c r="P36" s="1" t="s">
        <v>400</v>
      </c>
      <c r="Q36" s="1" t="s">
        <v>401</v>
      </c>
      <c r="R36" s="1" t="s">
        <v>402</v>
      </c>
      <c r="S36" s="1" t="s">
        <v>58</v>
      </c>
      <c r="T36" s="1" t="s">
        <v>392</v>
      </c>
      <c r="V36" s="5" t="n">
        <v>-0.885</v>
      </c>
      <c r="W36" s="6" t="n">
        <v>0.0912643787737266</v>
      </c>
      <c r="X36" s="1" t="n">
        <v>0.898841399820086</v>
      </c>
      <c r="Y36" s="5" t="n">
        <v>-1.107</v>
      </c>
      <c r="Z36" s="6" t="n">
        <v>0.387584798463102</v>
      </c>
      <c r="AA36" s="1" t="n">
        <v>1.03624705553286</v>
      </c>
      <c r="AB36" s="5" t="n">
        <v>-0.295</v>
      </c>
      <c r="AC36" s="6" t="n">
        <v>-1.21531805658177</v>
      </c>
      <c r="AD36" s="1" t="n">
        <v>0.9080553966724</v>
      </c>
      <c r="AE36" s="5" t="n">
        <v>-1.208</v>
      </c>
      <c r="AF36" s="6" t="n">
        <v>-0.510040800362027</v>
      </c>
      <c r="AG36" s="1" t="n">
        <v>0.784906545274346</v>
      </c>
      <c r="AH36" s="5" t="n">
        <v>0.914</v>
      </c>
      <c r="AI36" s="6" t="n">
        <v>-0.705277256219743</v>
      </c>
      <c r="AJ36" s="5" t="n">
        <v>0.223</v>
      </c>
      <c r="AK36" s="6" t="n">
        <v>-0.296320419689375</v>
      </c>
      <c r="AL36" s="1" t="n">
        <v>-0.584554122272221</v>
      </c>
      <c r="AM36" s="1" t="n">
        <v>0.597839443232953</v>
      </c>
      <c r="AN36" s="1" t="n">
        <v>0.578200273117088</v>
      </c>
      <c r="AO36" s="1" t="n">
        <v>-0.507730309760159</v>
      </c>
      <c r="AP36" s="1" t="n">
        <v>-0.12649936045219</v>
      </c>
      <c r="AQ36" s="1" t="n">
        <v>-0.0387007175812637</v>
      </c>
      <c r="AR36" s="1" t="n">
        <v>-1.48506783434968</v>
      </c>
      <c r="AS36" s="1" t="n">
        <v>-0.193503587906318</v>
      </c>
      <c r="AT36" s="1" t="n">
        <v>-1.2199390377855</v>
      </c>
      <c r="AU36" s="1" t="n">
        <v>-0.158268606227854</v>
      </c>
      <c r="AV36" s="1" t="n">
        <v>-0.0531412838429292</v>
      </c>
      <c r="AW36" s="1" t="n">
        <v>0.258774947409046</v>
      </c>
      <c r="AX36" s="1" t="n">
        <v>-0.384119062560303</v>
      </c>
      <c r="AY36" s="1" t="n">
        <v>-0.653291217677747</v>
      </c>
      <c r="AZ36" s="1" t="n">
        <v>-0.29574279703891</v>
      </c>
      <c r="BA36" s="1" t="n">
        <v>-0.946723524114792</v>
      </c>
      <c r="BB36" s="1" t="n">
        <v>-0.761306653315007</v>
      </c>
      <c r="BC36" s="1" t="n">
        <v>-0.668887029240347</v>
      </c>
      <c r="BD36" s="1" t="n">
        <v>-0.575312159864754</v>
      </c>
      <c r="BE36" s="1" t="n">
        <v>-0.767660502470139</v>
      </c>
      <c r="BF36" s="1" t="n">
        <v>0.632150228670672</v>
      </c>
      <c r="BG36" s="1" t="n">
        <v>-0.378920458706104</v>
      </c>
      <c r="BH36" s="1" t="n">
        <v>-0.666576538638481</v>
      </c>
      <c r="BI36" s="1" t="n">
        <v>-0.723761181034677</v>
      </c>
      <c r="BJ36" s="1" t="n">
        <v>-0.188882606702585</v>
      </c>
      <c r="BK36" s="1" t="n">
        <v>-1.22561024199008</v>
      </c>
      <c r="BL36" s="1" t="n">
        <v>-0.197932028226562</v>
      </c>
    </row>
    <row r="37" customFormat="false" ht="11.25" hidden="false" customHeight="false" outlineLevel="0" collapsed="false">
      <c r="A37" s="1" t="s">
        <v>403</v>
      </c>
      <c r="B37" s="2" t="s">
        <v>302</v>
      </c>
      <c r="C37" s="2" t="s">
        <v>99</v>
      </c>
      <c r="D37" s="2" t="s">
        <v>99</v>
      </c>
      <c r="G37" s="3" t="s">
        <v>101</v>
      </c>
      <c r="H37" s="19" t="s">
        <v>101</v>
      </c>
      <c r="I37" s="19" t="s">
        <v>101</v>
      </c>
      <c r="J37" s="1" t="s">
        <v>404</v>
      </c>
      <c r="K37" s="1" t="s">
        <v>405</v>
      </c>
      <c r="L37" s="1" t="s">
        <v>406</v>
      </c>
      <c r="M37" s="1" t="s">
        <v>407</v>
      </c>
      <c r="N37" s="1" t="s">
        <v>408</v>
      </c>
      <c r="P37" s="1" t="s">
        <v>408</v>
      </c>
      <c r="Q37" s="1" t="s">
        <v>409</v>
      </c>
      <c r="R37" s="1" t="s">
        <v>410</v>
      </c>
      <c r="S37" s="1" t="s">
        <v>411</v>
      </c>
      <c r="T37" s="1" t="s">
        <v>412</v>
      </c>
      <c r="V37" s="5" t="n">
        <v>0.537</v>
      </c>
      <c r="W37" s="6" t="n">
        <v>-0.244912003797847</v>
      </c>
      <c r="X37" s="1" t="n">
        <v>1.15804503573787</v>
      </c>
      <c r="Y37" s="5" t="n">
        <v>0.08</v>
      </c>
      <c r="Z37" s="6" t="n">
        <v>-0.712786350675811</v>
      </c>
      <c r="AA37" s="1" t="n">
        <v>0.985034146273977</v>
      </c>
      <c r="AB37" s="5" t="n">
        <v>0.862</v>
      </c>
      <c r="AC37" s="6" t="n">
        <v>0.515817026866692</v>
      </c>
      <c r="AD37" s="1" t="n">
        <v>0.990244093136241</v>
      </c>
      <c r="AE37" s="5" t="n">
        <v>-0.642</v>
      </c>
      <c r="AF37" s="6" t="n">
        <v>-1.41979647484696</v>
      </c>
      <c r="AG37" s="1" t="n">
        <v>0.984679931750642</v>
      </c>
      <c r="AH37" s="5" t="n">
        <v>1.504</v>
      </c>
      <c r="AI37" s="6" t="n">
        <v>1.93561350171365</v>
      </c>
      <c r="AJ37" s="5" t="n">
        <v>0.458</v>
      </c>
      <c r="AK37" s="6" t="n">
        <v>0.467874346877964</v>
      </c>
      <c r="AL37" s="1" t="n">
        <v>0.782678691382272</v>
      </c>
      <c r="AM37" s="1" t="n">
        <v>0.708742992122543</v>
      </c>
      <c r="AN37" s="1" t="n">
        <v>0.93170533520266</v>
      </c>
      <c r="AO37" s="1" t="n">
        <v>-0.672352765143146</v>
      </c>
      <c r="AP37" s="1" t="n">
        <v>0.946145901464326</v>
      </c>
      <c r="AQ37" s="1" t="n">
        <v>0.339064495823907</v>
      </c>
      <c r="AR37" s="1" t="n">
        <v>-0.603038047087153</v>
      </c>
      <c r="AS37" s="1" t="n">
        <v>-0.763617143916874</v>
      </c>
      <c r="AT37" s="1" t="n">
        <v>0.287656079932376</v>
      </c>
      <c r="AU37" s="1" t="n">
        <v>-0.406068723278036</v>
      </c>
      <c r="AV37" s="1" t="n">
        <v>0.392205779666835</v>
      </c>
      <c r="AW37" s="1" t="n">
        <v>-1.2788565481331</v>
      </c>
      <c r="AX37" s="1" t="n">
        <v>1.17026348984537</v>
      </c>
      <c r="AY37" s="1" t="n">
        <v>-0.272060268369778</v>
      </c>
      <c r="AZ37" s="1" t="n">
        <v>0.46152049772283</v>
      </c>
      <c r="BA37" s="1" t="n">
        <v>0.349461703532304</v>
      </c>
      <c r="BB37" s="1" t="n">
        <v>-1.19625650911637</v>
      </c>
      <c r="BC37" s="1" t="n">
        <v>-0.460942875072364</v>
      </c>
      <c r="BD37" s="1" t="n">
        <v>-2.04131844674904</v>
      </c>
      <c r="BE37" s="1" t="n">
        <v>0.0883762655213929</v>
      </c>
      <c r="BF37" s="1" t="n">
        <v>0.668887029240348</v>
      </c>
      <c r="BG37" s="1" t="n">
        <v>0.787299672586005</v>
      </c>
      <c r="BH37" s="1" t="n">
        <v>-1.48449021169922</v>
      </c>
      <c r="BI37" s="1" t="n">
        <v>0.0438993214354626</v>
      </c>
      <c r="BJ37" s="1" t="n">
        <v>-0.429751251947167</v>
      </c>
      <c r="BK37" s="1" t="n">
        <v>-0.374614544402626</v>
      </c>
      <c r="BL37" s="1" t="n">
        <v>-0.356200634454417</v>
      </c>
    </row>
    <row r="38" customFormat="false" ht="11.25" hidden="false" customHeight="false" outlineLevel="0" collapsed="false">
      <c r="A38" s="1" t="s">
        <v>413</v>
      </c>
      <c r="B38" s="2" t="s">
        <v>302</v>
      </c>
      <c r="C38" s="2" t="s">
        <v>99</v>
      </c>
      <c r="D38" s="2" t="s">
        <v>99</v>
      </c>
      <c r="G38" s="3" t="s">
        <v>101</v>
      </c>
      <c r="H38" s="19" t="s">
        <v>101</v>
      </c>
      <c r="I38" s="19" t="s">
        <v>48</v>
      </c>
      <c r="J38" s="1" t="s">
        <v>414</v>
      </c>
      <c r="K38" s="1" t="s">
        <v>415</v>
      </c>
      <c r="L38" s="1" t="s">
        <v>416</v>
      </c>
      <c r="M38" s="1" t="s">
        <v>417</v>
      </c>
      <c r="S38" s="1" t="s">
        <v>169</v>
      </c>
      <c r="T38" s="1" t="s">
        <v>418</v>
      </c>
      <c r="V38" s="5" t="n">
        <v>-0.516</v>
      </c>
      <c r="W38" s="6" t="n">
        <v>0.706432501520678</v>
      </c>
      <c r="X38" s="1" t="n">
        <v>0.710958008324936</v>
      </c>
      <c r="Y38" s="5" t="n">
        <v>-0.801</v>
      </c>
      <c r="Z38" s="6" t="n">
        <v>0.29054419318471</v>
      </c>
      <c r="AA38" s="1" t="n">
        <v>1.03642242027572</v>
      </c>
      <c r="AB38" s="5" t="n">
        <v>-0.927</v>
      </c>
      <c r="AC38" s="6" t="n">
        <v>0.436105101102299</v>
      </c>
      <c r="AD38" s="1" t="n">
        <v>0.892678465561972</v>
      </c>
      <c r="AE38" s="5" t="n">
        <v>-1.474</v>
      </c>
      <c r="AF38" s="6" t="n">
        <v>0.318270080407108</v>
      </c>
      <c r="AG38" s="1" t="n">
        <v>0.822784698366206</v>
      </c>
      <c r="AH38" s="5" t="n">
        <v>0.547</v>
      </c>
      <c r="AI38" s="6" t="n">
        <v>0.117835020695191</v>
      </c>
      <c r="AJ38" s="5" t="n">
        <v>0.286</v>
      </c>
      <c r="AK38" s="6" t="n">
        <v>0.415888308335968</v>
      </c>
      <c r="AL38" s="1" t="n">
        <v>0.195236455857717</v>
      </c>
      <c r="AM38" s="1" t="n">
        <v>0.937481561707325</v>
      </c>
      <c r="AN38" s="1" t="n">
        <v>-0.0127076983102666</v>
      </c>
      <c r="AO38" s="1" t="n">
        <v>-0.334443514620175</v>
      </c>
      <c r="AP38" s="1" t="n">
        <v>0.471340082780762</v>
      </c>
      <c r="AQ38" s="1" t="n">
        <v>1.15004669707904</v>
      </c>
      <c r="AR38" s="1" t="n">
        <v>-0.38296381725937</v>
      </c>
      <c r="AS38" s="1" t="n">
        <v>1.17719496165097</v>
      </c>
      <c r="AT38" s="1" t="n">
        <v>-1.21647330188271</v>
      </c>
      <c r="AU38" s="1" t="n">
        <v>0.737624124645874</v>
      </c>
      <c r="AV38" s="1" t="n">
        <v>0.0924196240746579</v>
      </c>
      <c r="AW38" s="1" t="n">
        <v>-2.21922622309276</v>
      </c>
      <c r="AX38" s="1" t="n">
        <v>0.426863138694832</v>
      </c>
      <c r="AY38" s="1" t="n">
        <v>-0.499065970003162</v>
      </c>
      <c r="AZ38" s="1" t="n">
        <v>-1.15524530093324</v>
      </c>
      <c r="BA38" s="1" t="n">
        <v>-0.182528757547454</v>
      </c>
      <c r="BB38" s="1" t="n">
        <v>-0.121878379248458</v>
      </c>
      <c r="BC38" s="1" t="n">
        <v>0.480004422537762</v>
      </c>
      <c r="BD38" s="1" t="n">
        <v>-0.180218266945587</v>
      </c>
      <c r="BE38" s="1" t="n">
        <v>-0.665421293337548</v>
      </c>
      <c r="BF38" s="1" t="n">
        <v>0.690374591837705</v>
      </c>
      <c r="BG38" s="1" t="n">
        <v>-0.248955362351116</v>
      </c>
      <c r="BH38" s="1" t="n">
        <v>-1.51741470277581</v>
      </c>
      <c r="BI38" s="1" t="n">
        <v>-0.250688230302515</v>
      </c>
      <c r="BJ38" s="1" t="n">
        <v>0.339642118474373</v>
      </c>
      <c r="BK38" s="1" t="n">
        <v>-0.252368587103871</v>
      </c>
      <c r="BL38" s="1" t="n">
        <v>0.745903382635896</v>
      </c>
    </row>
    <row r="39" customFormat="false" ht="11.25" hidden="false" customHeight="false" outlineLevel="0" collapsed="false">
      <c r="A39" s="1" t="s">
        <v>419</v>
      </c>
      <c r="B39" s="2" t="s">
        <v>302</v>
      </c>
      <c r="C39" s="2" t="s">
        <v>99</v>
      </c>
      <c r="D39" s="2" t="s">
        <v>99</v>
      </c>
      <c r="G39" s="3" t="s">
        <v>101</v>
      </c>
      <c r="H39" s="19" t="s">
        <v>101</v>
      </c>
      <c r="I39" s="19" t="s">
        <v>101</v>
      </c>
      <c r="J39" s="1" t="s">
        <v>420</v>
      </c>
      <c r="K39" s="1" t="s">
        <v>421</v>
      </c>
      <c r="L39" s="1" t="s">
        <v>422</v>
      </c>
      <c r="M39" s="1" t="s">
        <v>423</v>
      </c>
      <c r="N39" s="1" t="s">
        <v>424</v>
      </c>
      <c r="P39" s="1" t="s">
        <v>424</v>
      </c>
      <c r="Q39" s="1" t="s">
        <v>425</v>
      </c>
      <c r="R39" s="1" t="s">
        <v>426</v>
      </c>
      <c r="S39" s="1" t="s">
        <v>111</v>
      </c>
      <c r="T39" s="1" t="s">
        <v>159</v>
      </c>
      <c r="V39" s="5" t="n">
        <v>-0.439</v>
      </c>
      <c r="W39" s="6" t="n">
        <v>0.0485203026391955</v>
      </c>
      <c r="X39" s="1" t="n">
        <v>1.16920789061332</v>
      </c>
      <c r="Y39" s="5" t="n">
        <v>-0.673</v>
      </c>
      <c r="Z39" s="6" t="n">
        <v>0.252421098253912</v>
      </c>
      <c r="AA39" s="1" t="n">
        <v>1.52887836829899</v>
      </c>
      <c r="AB39" s="5" t="n">
        <v>0.722</v>
      </c>
      <c r="AC39" s="6" t="n">
        <v>0.9638596627453</v>
      </c>
      <c r="AD39" s="1" t="n">
        <v>1.18161109508082</v>
      </c>
      <c r="AE39" s="5" t="n">
        <v>-0.053</v>
      </c>
      <c r="AF39" s="6" t="n">
        <v>0.274948381622111</v>
      </c>
      <c r="AG39" s="1" t="n">
        <v>1.29365459069331</v>
      </c>
      <c r="AH39" s="5" t="n">
        <v>0.775</v>
      </c>
      <c r="AI39" s="6" t="n">
        <v>0.688911281123189</v>
      </c>
      <c r="AJ39" s="5" t="n">
        <v>0.234</v>
      </c>
      <c r="AK39" s="6" t="n">
        <v>-0.203900795614717</v>
      </c>
      <c r="AL39" s="1" t="n">
        <v>-1.03509978963619</v>
      </c>
      <c r="AM39" s="1" t="n">
        <v>-0.329244910765975</v>
      </c>
      <c r="AN39" s="1" t="n">
        <v>-0.0594951329980639</v>
      </c>
      <c r="AO39" s="1" t="n">
        <v>-2.89388947883777</v>
      </c>
      <c r="AP39" s="1" t="n">
        <v>-0.299786155592177</v>
      </c>
      <c r="AQ39" s="1" t="n">
        <v>-3.18905465322621</v>
      </c>
      <c r="AR39" s="1" t="n">
        <v>-1.65488889358687</v>
      </c>
      <c r="AS39" s="1" t="n">
        <v>-3.27107706959248</v>
      </c>
      <c r="AT39" s="1" t="n">
        <v>-1.2545963968135</v>
      </c>
      <c r="AU39" s="1" t="n">
        <v>-2.42312701870748</v>
      </c>
      <c r="AV39" s="1" t="n">
        <v>-0.248955362351114</v>
      </c>
      <c r="AW39" s="1" t="n">
        <v>0.272637891020244</v>
      </c>
      <c r="AX39" s="1" t="n">
        <v>-1.45156572062262</v>
      </c>
      <c r="AY39" s="1" t="n">
        <v>-3.10529936890855</v>
      </c>
      <c r="AZ39" s="1" t="n">
        <v>-2.81186706247151</v>
      </c>
      <c r="BA39" s="1" t="n">
        <v>-0.617478613348819</v>
      </c>
      <c r="BB39" s="1" t="n">
        <v>-3.08854831204503</v>
      </c>
      <c r="BC39" s="1" t="n">
        <v>-0.509463177711562</v>
      </c>
      <c r="BD39" s="1" t="n">
        <v>-2.5247886051896</v>
      </c>
      <c r="BE39" s="1" t="n">
        <v>-2.32724165873002</v>
      </c>
      <c r="BF39" s="1" t="n">
        <v>-1.14230655356279</v>
      </c>
      <c r="BG39" s="1" t="n">
        <v>-1.07206763926605</v>
      </c>
      <c r="BH39" s="1" t="n">
        <v>-2.83959294969391</v>
      </c>
      <c r="BI39" s="1" t="n">
        <v>-1.37012092690683</v>
      </c>
      <c r="BJ39" s="1" t="n">
        <v>-3.07410774578336</v>
      </c>
      <c r="BK39" s="1" t="n">
        <v>-1.31130843885932</v>
      </c>
      <c r="BL39" s="1" t="n">
        <v>-2.87810112639168</v>
      </c>
    </row>
    <row r="40" customFormat="false" ht="11.25" hidden="false" customHeight="false" outlineLevel="0" collapsed="false">
      <c r="A40" s="1" t="s">
        <v>427</v>
      </c>
      <c r="B40" s="2" t="s">
        <v>302</v>
      </c>
      <c r="C40" s="2" t="s">
        <v>99</v>
      </c>
      <c r="D40" s="2" t="s">
        <v>99</v>
      </c>
      <c r="G40" s="3" t="s">
        <v>101</v>
      </c>
      <c r="H40" s="19" t="s">
        <v>101</v>
      </c>
      <c r="I40" s="19" t="s">
        <v>101</v>
      </c>
      <c r="J40" s="1" t="s">
        <v>428</v>
      </c>
      <c r="K40" s="1" t="s">
        <v>429</v>
      </c>
      <c r="L40" s="1" t="s">
        <v>430</v>
      </c>
      <c r="M40" s="1" t="s">
        <v>431</v>
      </c>
      <c r="S40" s="1" t="s">
        <v>432</v>
      </c>
      <c r="T40" s="1" t="s">
        <v>433</v>
      </c>
      <c r="V40" s="5" t="n">
        <v>-0.582</v>
      </c>
      <c r="W40" s="6" t="n">
        <v>-0.730115030189809</v>
      </c>
      <c r="X40" s="1" t="n">
        <v>0.872031391952619</v>
      </c>
      <c r="Y40" s="5" t="n">
        <v>-0.452</v>
      </c>
      <c r="Z40" s="6" t="n">
        <v>0.723761181034676</v>
      </c>
      <c r="AA40" s="1" t="n">
        <v>1.25608193100917</v>
      </c>
      <c r="AB40" s="5" t="n">
        <v>-0.197</v>
      </c>
      <c r="AC40" s="6" t="n">
        <v>0.311338608601509</v>
      </c>
      <c r="AD40" s="1" t="n">
        <v>1.28086090087811</v>
      </c>
      <c r="AE40" s="5" t="n">
        <v>-0.976</v>
      </c>
      <c r="AF40" s="6" t="n">
        <v>0.125921737801724</v>
      </c>
      <c r="AG40" s="1" t="n">
        <v>1.39632029301339</v>
      </c>
      <c r="AH40" s="5" t="n">
        <v>0.779</v>
      </c>
      <c r="AI40" s="6" t="n">
        <v>0.185416870799785</v>
      </c>
      <c r="AJ40" s="5" t="n">
        <v>-0.13</v>
      </c>
      <c r="AK40" s="6" t="n">
        <v>-1.45387621122449</v>
      </c>
      <c r="AL40" s="1" t="n">
        <v>0.113791662141924</v>
      </c>
      <c r="AM40" s="1" t="n">
        <v>-0.114369284792391</v>
      </c>
      <c r="AN40" s="1" t="n">
        <v>1.16390964069024</v>
      </c>
      <c r="AO40" s="1" t="n">
        <v>-2.24233112911142</v>
      </c>
      <c r="AP40" s="1" t="n">
        <v>0.908022806533528</v>
      </c>
      <c r="AQ40" s="1" t="n">
        <v>-1.02123684602499</v>
      </c>
      <c r="AR40" s="1" t="n">
        <v>-0.979070392540923</v>
      </c>
      <c r="AS40" s="1" t="n">
        <v>-1.6941672338186</v>
      </c>
      <c r="AT40" s="1" t="n">
        <v>0.195814078508183</v>
      </c>
      <c r="AU40" s="1" t="n">
        <v>-1.81835610366892</v>
      </c>
      <c r="AV40" s="1" t="n">
        <v>1.14946907442858</v>
      </c>
      <c r="AW40" s="1" t="n">
        <v>1.61618817600561</v>
      </c>
      <c r="AX40" s="1" t="n">
        <v>-0.122456001898925</v>
      </c>
      <c r="AY40" s="1" t="n">
        <v>-1.21127469802851</v>
      </c>
      <c r="AZ40" s="1" t="n">
        <v>0.430328874597632</v>
      </c>
      <c r="BA40" s="1" t="n">
        <v>0.125921737801723</v>
      </c>
      <c r="BB40" s="1" t="n">
        <v>-2.1233408631153</v>
      </c>
      <c r="BC40" s="1" t="n">
        <v>-0.687948576705746</v>
      </c>
      <c r="BD40" s="1" t="n">
        <v>-1.37069854955729</v>
      </c>
      <c r="BE40" s="1" t="n">
        <v>-1.15582292358371</v>
      </c>
      <c r="BF40" s="1" t="n">
        <v>-1.61503293070467</v>
      </c>
      <c r="BG40" s="1" t="n">
        <v>0.134008454908255</v>
      </c>
      <c r="BH40" s="1" t="n">
        <v>-1.09806065853705</v>
      </c>
      <c r="BI40" s="1" t="n">
        <v>0.0248377739700643</v>
      </c>
      <c r="BJ40" s="1" t="n">
        <v>-1.51279372157208</v>
      </c>
      <c r="BK40" s="1" t="n">
        <v>-0.332080512868266</v>
      </c>
      <c r="BL40" s="1" t="n">
        <v>-2.13874413379441</v>
      </c>
    </row>
    <row r="41" customFormat="false" ht="11.25" hidden="false" customHeight="false" outlineLevel="0" collapsed="false">
      <c r="A41" s="1" t="s">
        <v>434</v>
      </c>
      <c r="B41" s="2" t="s">
        <v>302</v>
      </c>
      <c r="C41" s="2" t="s">
        <v>99</v>
      </c>
      <c r="D41" s="2" t="s">
        <v>125</v>
      </c>
      <c r="G41" s="3" t="s">
        <v>48</v>
      </c>
      <c r="H41" s="19" t="s">
        <v>48</v>
      </c>
      <c r="I41" s="19" t="s">
        <v>48</v>
      </c>
      <c r="J41" s="1" t="s">
        <v>435</v>
      </c>
      <c r="K41" s="1" t="s">
        <v>436</v>
      </c>
      <c r="L41" s="1" t="s">
        <v>437</v>
      </c>
      <c r="M41" s="1" t="s">
        <v>438</v>
      </c>
      <c r="N41" s="1" t="s">
        <v>439</v>
      </c>
      <c r="O41" s="1" t="s">
        <v>440</v>
      </c>
      <c r="P41" s="1" t="s">
        <v>439</v>
      </c>
      <c r="Q41" s="1" t="s">
        <v>441</v>
      </c>
      <c r="R41" s="1" t="s">
        <v>439</v>
      </c>
      <c r="S41" s="1" t="s">
        <v>442</v>
      </c>
      <c r="T41" s="1" t="s">
        <v>443</v>
      </c>
      <c r="V41" s="5" t="n">
        <v>-0.789</v>
      </c>
      <c r="W41" s="6" t="n">
        <v>-1.50817274036835</v>
      </c>
      <c r="X41" s="1" t="n">
        <v>0.922713386257808</v>
      </c>
      <c r="Y41" s="5" t="n">
        <v>-0.696</v>
      </c>
      <c r="Z41" s="6" t="n">
        <v>-1.67279519575134</v>
      </c>
      <c r="AA41" s="1" t="n">
        <v>1.14837759778699</v>
      </c>
      <c r="AB41" s="5" t="n">
        <v>-0.092</v>
      </c>
      <c r="AC41" s="6" t="n">
        <v>-0.750909445606607</v>
      </c>
      <c r="AD41" s="1" t="n">
        <v>0.991483180229281</v>
      </c>
      <c r="AE41" s="5" t="n">
        <v>-0.907</v>
      </c>
      <c r="AF41" s="6" t="n">
        <v>-0.610547141543218</v>
      </c>
      <c r="AG41" s="1" t="n">
        <v>1.0683541281424</v>
      </c>
      <c r="AH41" s="5" t="n">
        <v>0.815</v>
      </c>
      <c r="AI41" s="6" t="n">
        <v>-0.140362304063389</v>
      </c>
      <c r="AJ41" s="5" t="n">
        <v>-0.093</v>
      </c>
      <c r="AK41" s="6" t="n">
        <v>0.164622455382988</v>
      </c>
      <c r="AL41" s="1" t="n">
        <v>-0.225850456332449</v>
      </c>
      <c r="AM41" s="1" t="n">
        <v>-0.235092418739914</v>
      </c>
      <c r="AN41" s="1" t="n">
        <v>-2.45489626448314</v>
      </c>
      <c r="AO41" s="1" t="n">
        <v>0.138629436111989</v>
      </c>
      <c r="AP41" s="1" t="n">
        <v>0.88722839111673</v>
      </c>
      <c r="AQ41" s="1" t="n">
        <v>0.17790777634372</v>
      </c>
      <c r="AR41" s="1" t="n">
        <v>0.351772194134173</v>
      </c>
      <c r="AS41" s="1" t="n">
        <v>0.258774947409046</v>
      </c>
      <c r="AT41" s="1" t="n">
        <v>0.239135777293181</v>
      </c>
      <c r="AU41" s="1" t="n">
        <v>0.17097630453812</v>
      </c>
      <c r="AV41" s="1" t="n">
        <v>0.614012877446018</v>
      </c>
      <c r="AW41" s="1" t="n">
        <v>-0.201012682362386</v>
      </c>
      <c r="AX41" s="1" t="n">
        <v>0.421664534840634</v>
      </c>
      <c r="AY41" s="1" t="n">
        <v>0.50946317771156</v>
      </c>
      <c r="AZ41" s="1" t="n">
        <v>-0.0618056235999291</v>
      </c>
      <c r="BA41" s="1" t="n">
        <v>0.881452164612063</v>
      </c>
      <c r="BB41" s="1" t="n">
        <v>0.136318945510123</v>
      </c>
      <c r="BC41" s="1" t="n">
        <v>1.56997836396828</v>
      </c>
      <c r="BD41" s="1" t="n">
        <v>0.481737290489162</v>
      </c>
      <c r="BE41" s="1" t="n">
        <v>0.641161142017949</v>
      </c>
      <c r="BF41" s="1" t="n">
        <v>-0.196391701158651</v>
      </c>
      <c r="BG41" s="1" t="n">
        <v>0.071625208657861</v>
      </c>
      <c r="BH41" s="1" t="n">
        <v>-0.500221215304094</v>
      </c>
      <c r="BI41" s="1" t="n">
        <v>0.116679775394257</v>
      </c>
      <c r="BJ41" s="1" t="n">
        <v>-0.0970406052783921</v>
      </c>
      <c r="BK41" s="1" t="n">
        <v>0.790817919638847</v>
      </c>
      <c r="BL41" s="1" t="n">
        <v>0.197161864692606</v>
      </c>
    </row>
    <row r="42" customFormat="false" ht="11.25" hidden="false" customHeight="false" outlineLevel="0" collapsed="false">
      <c r="A42" s="1" t="s">
        <v>444</v>
      </c>
      <c r="B42" s="2" t="s">
        <v>302</v>
      </c>
      <c r="C42" s="2" t="s">
        <v>99</v>
      </c>
      <c r="D42" s="2" t="s">
        <v>99</v>
      </c>
      <c r="G42" s="3" t="s">
        <v>101</v>
      </c>
      <c r="H42" s="19" t="s">
        <v>101</v>
      </c>
      <c r="I42" s="19" t="s">
        <v>101</v>
      </c>
      <c r="J42" s="1" t="s">
        <v>445</v>
      </c>
      <c r="K42" s="1" t="s">
        <v>446</v>
      </c>
      <c r="N42" s="1" t="s">
        <v>447</v>
      </c>
      <c r="O42" s="1" t="s">
        <v>448</v>
      </c>
      <c r="P42" s="1" t="s">
        <v>449</v>
      </c>
      <c r="Q42" s="1" t="s">
        <v>450</v>
      </c>
      <c r="R42" s="1" t="s">
        <v>449</v>
      </c>
      <c r="S42" s="1" t="s">
        <v>130</v>
      </c>
      <c r="T42" s="1" t="s">
        <v>451</v>
      </c>
      <c r="V42" s="5" t="n">
        <v>0.551</v>
      </c>
      <c r="W42" s="6" t="n">
        <v>0.4309064972481</v>
      </c>
      <c r="X42" s="1" t="n">
        <v>0.764843554965645</v>
      </c>
      <c r="Y42" s="5" t="n">
        <v>0.846</v>
      </c>
      <c r="Z42" s="6" t="n">
        <v>0.855459145341065</v>
      </c>
      <c r="AA42" s="1" t="n">
        <v>0.914533902310049</v>
      </c>
      <c r="AB42" s="5" t="n">
        <v>0.384</v>
      </c>
      <c r="AC42" s="6" t="n">
        <v>-0.33675400522204</v>
      </c>
      <c r="AD42" s="1" t="n">
        <v>1.14332825588503</v>
      </c>
      <c r="AE42" s="5" t="n">
        <v>-0.84</v>
      </c>
      <c r="AF42" s="6" t="n">
        <v>-1.22744813224157</v>
      </c>
      <c r="AG42" s="1" t="n">
        <v>0.957084363533649</v>
      </c>
      <c r="AH42" s="5" t="n">
        <v>1.223</v>
      </c>
      <c r="AI42" s="6" t="n">
        <v>0.890694127019531</v>
      </c>
      <c r="AJ42" s="5" t="n">
        <v>-0.294</v>
      </c>
      <c r="AK42" s="6" t="n">
        <v>-0.424552648092966</v>
      </c>
      <c r="AL42" s="1" t="n">
        <v>-0.721450690432809</v>
      </c>
      <c r="AM42" s="1" t="n">
        <v>0.587442235524553</v>
      </c>
      <c r="AN42" s="1" t="n">
        <v>-0.380075704007035</v>
      </c>
      <c r="AO42" s="1" t="n">
        <v>-1.50239651386368</v>
      </c>
      <c r="AP42" s="1" t="n">
        <v>-0.947878769415726</v>
      </c>
      <c r="AQ42" s="1" t="n">
        <v>-0.236247664040848</v>
      </c>
      <c r="AR42" s="1" t="n">
        <v>-2.07077720192284</v>
      </c>
      <c r="AS42" s="1" t="n">
        <v>-1.08073197902305</v>
      </c>
      <c r="AT42" s="1" t="n">
        <v>-1.78658685789326</v>
      </c>
      <c r="AU42" s="1" t="n">
        <v>-0.480582045188229</v>
      </c>
      <c r="AV42" s="1" t="n">
        <v>-0.791343031139272</v>
      </c>
      <c r="AW42" s="1" t="n">
        <v>0.636540160814217</v>
      </c>
      <c r="AX42" s="1" t="n">
        <v>-1.09806065853705</v>
      </c>
      <c r="AY42" s="1" t="n">
        <v>-0.597839443232953</v>
      </c>
      <c r="AZ42" s="1" t="n">
        <v>-0.843329069681267</v>
      </c>
      <c r="BA42" s="1" t="n">
        <v>-1.91193097304451</v>
      </c>
      <c r="BB42" s="1" t="n">
        <v>-0.783833936683205</v>
      </c>
      <c r="BC42" s="1" t="n">
        <v>-1.54398534469728</v>
      </c>
      <c r="BD42" s="1" t="n">
        <v>-0.890694127019529</v>
      </c>
      <c r="BE42" s="1" t="n">
        <v>-2.26485841247962</v>
      </c>
      <c r="BF42" s="1" t="n">
        <v>2.04478418265184</v>
      </c>
      <c r="BG42" s="1" t="n">
        <v>-1.17603971635004</v>
      </c>
      <c r="BH42" s="1" t="n">
        <v>-1.14658096117624</v>
      </c>
      <c r="BI42" s="1" t="n">
        <v>-1.80507078270819</v>
      </c>
      <c r="BJ42" s="1" t="n">
        <v>-0.674085633094547</v>
      </c>
      <c r="BK42" s="1" t="n">
        <v>-1.88473019732254</v>
      </c>
      <c r="BL42" s="1" t="n">
        <v>0.414347981268057</v>
      </c>
    </row>
    <row r="43" customFormat="false" ht="11.25" hidden="false" customHeight="false" outlineLevel="0" collapsed="false">
      <c r="A43" s="1" t="s">
        <v>452</v>
      </c>
      <c r="B43" s="2" t="s">
        <v>302</v>
      </c>
      <c r="C43" s="2" t="s">
        <v>99</v>
      </c>
      <c r="D43" s="2" t="s">
        <v>99</v>
      </c>
      <c r="G43" s="3" t="s">
        <v>101</v>
      </c>
      <c r="H43" s="19" t="s">
        <v>101</v>
      </c>
      <c r="I43" s="19" t="s">
        <v>101</v>
      </c>
      <c r="J43" s="1" t="s">
        <v>453</v>
      </c>
      <c r="K43" s="1" t="s">
        <v>454</v>
      </c>
      <c r="L43" s="1" t="s">
        <v>455</v>
      </c>
      <c r="M43" s="1" t="s">
        <v>456</v>
      </c>
      <c r="N43" s="1" t="s">
        <v>457</v>
      </c>
      <c r="O43" s="1" t="s">
        <v>458</v>
      </c>
      <c r="P43" s="1" t="s">
        <v>457</v>
      </c>
      <c r="Q43" s="1" t="s">
        <v>459</v>
      </c>
      <c r="R43" s="1" t="s">
        <v>457</v>
      </c>
      <c r="S43" s="1" t="s">
        <v>122</v>
      </c>
      <c r="T43" s="1" t="s">
        <v>460</v>
      </c>
      <c r="V43" s="5" t="n">
        <v>-0.232</v>
      </c>
      <c r="W43" s="6" t="n">
        <v>-1.89113655762772</v>
      </c>
      <c r="X43" s="1" t="n">
        <v>0.914752582850513</v>
      </c>
      <c r="Y43" s="5" t="n">
        <v>-0.508</v>
      </c>
      <c r="Z43" s="6" t="n">
        <v>-1.93619112436412</v>
      </c>
      <c r="AA43" s="1" t="n">
        <v>1.35197104178617</v>
      </c>
      <c r="AB43" s="5" t="n">
        <v>0.425</v>
      </c>
      <c r="AC43" s="6" t="n">
        <v>-0.433794610500433</v>
      </c>
      <c r="AD43" s="1" t="n">
        <v>1.08667824263242</v>
      </c>
      <c r="AE43" s="5" t="n">
        <v>-0.641</v>
      </c>
      <c r="AF43" s="6" t="n">
        <v>-1.15120194237998</v>
      </c>
      <c r="AG43" s="1" t="n">
        <v>1.21960323413348</v>
      </c>
      <c r="AH43" s="5" t="n">
        <v>1.066</v>
      </c>
      <c r="AI43" s="6" t="n">
        <v>0.717407331879544</v>
      </c>
      <c r="AJ43" s="5" t="n">
        <v>0.275</v>
      </c>
      <c r="AK43" s="6" t="n">
        <v>0.0450545667363977</v>
      </c>
      <c r="AL43" s="1" t="n">
        <v>-1.54379280381379</v>
      </c>
      <c r="AM43" s="1" t="n">
        <v>1.29849571824896</v>
      </c>
      <c r="AN43" s="1" t="e">
        <f aca="false"/>
        <v>#DIV/0!</v>
      </c>
      <c r="AO43" s="1" t="n">
        <v>0.453626321499786</v>
      </c>
      <c r="AP43" s="1" t="n">
        <v>0.539114473768845</v>
      </c>
      <c r="AQ43" s="1" t="n">
        <v>-0.79326843997416</v>
      </c>
      <c r="AR43" s="1" t="n">
        <v>-0.959238681541569</v>
      </c>
      <c r="AS43" s="1" t="n">
        <v>-0.397404383521035</v>
      </c>
      <c r="AT43" s="1" t="n">
        <v>-0.886843309349753</v>
      </c>
      <c r="AU43" s="1" t="n">
        <v>-0.354275225619529</v>
      </c>
      <c r="AV43" s="1" t="n">
        <v>-0.464793692742142</v>
      </c>
      <c r="AW43" s="1" t="n">
        <v>1.2303362454939</v>
      </c>
      <c r="AX43" s="1" t="n">
        <v>-0.106667649452837</v>
      </c>
      <c r="AY43" s="1" t="n">
        <v>1.37859272578034</v>
      </c>
      <c r="AZ43" s="1" t="n">
        <v>1.06455854480998</v>
      </c>
      <c r="BA43" s="1" t="n">
        <v>-0.833316943739846</v>
      </c>
      <c r="BB43" s="1" t="n">
        <v>0.481352208722184</v>
      </c>
      <c r="BC43" s="1" t="n">
        <v>-0.209869563002872</v>
      </c>
      <c r="BD43" s="1" t="n">
        <v>1.22918100019297</v>
      </c>
      <c r="BE43" s="1" t="n">
        <v>-0.490979252896628</v>
      </c>
      <c r="BF43" s="1" t="n">
        <v>1.18181594285471</v>
      </c>
      <c r="BG43" s="1" t="n">
        <v>-0.911873624203305</v>
      </c>
      <c r="BH43" s="1" t="n">
        <v>0.560293970952623</v>
      </c>
      <c r="BI43" s="1" t="n">
        <v>-1.06167043155765</v>
      </c>
      <c r="BJ43" s="1" t="n">
        <v>-0.507537768876672</v>
      </c>
      <c r="BK43" s="1" t="n">
        <v>-1.04665224264552</v>
      </c>
      <c r="BL43" s="1" t="n">
        <v>-1.5142955404633</v>
      </c>
    </row>
    <row r="44" customFormat="false" ht="11.25" hidden="false" customHeight="false" outlineLevel="0" collapsed="false">
      <c r="A44" s="1" t="s">
        <v>461</v>
      </c>
      <c r="B44" s="2" t="s">
        <v>302</v>
      </c>
      <c r="C44" s="2" t="s">
        <v>99</v>
      </c>
      <c r="D44" s="2" t="s">
        <v>125</v>
      </c>
      <c r="G44" s="3" t="s">
        <v>48</v>
      </c>
      <c r="H44" s="19" t="s">
        <v>48</v>
      </c>
      <c r="I44" s="19" t="s">
        <v>48</v>
      </c>
      <c r="J44" s="1" t="s">
        <v>462</v>
      </c>
      <c r="K44" s="1" t="s">
        <v>463</v>
      </c>
      <c r="L44" s="1" t="s">
        <v>464</v>
      </c>
      <c r="M44" s="1" t="s">
        <v>465</v>
      </c>
      <c r="N44" s="1" t="s">
        <v>466</v>
      </c>
      <c r="O44" s="1" t="s">
        <v>467</v>
      </c>
      <c r="P44" s="1" t="s">
        <v>466</v>
      </c>
      <c r="Q44" s="1" t="s">
        <v>468</v>
      </c>
      <c r="R44" s="1" t="s">
        <v>469</v>
      </c>
      <c r="S44" s="1" t="s">
        <v>233</v>
      </c>
      <c r="T44" s="1" t="s">
        <v>470</v>
      </c>
      <c r="V44" s="5" t="n">
        <v>-0.643</v>
      </c>
      <c r="W44" s="6" t="n">
        <v>-1.12867465901178</v>
      </c>
      <c r="X44" s="1" t="n">
        <v>0.862592456150035</v>
      </c>
      <c r="Y44" s="5" t="n">
        <v>-0.353</v>
      </c>
      <c r="Z44" s="6" t="n">
        <v>-0.619211481300218</v>
      </c>
      <c r="AA44" s="1" t="n">
        <v>1.06148024202731</v>
      </c>
      <c r="AB44" s="5" t="n">
        <v>-0.185</v>
      </c>
      <c r="AC44" s="6" t="n">
        <v>-0.371411364250038</v>
      </c>
      <c r="AD44" s="1" t="n">
        <v>1.05784366103563</v>
      </c>
      <c r="AE44" s="5" t="n">
        <v>-0.84</v>
      </c>
      <c r="AF44" s="6" t="n">
        <v>-0.140939926713856</v>
      </c>
      <c r="AG44" s="1" t="n">
        <v>0.964467428610813</v>
      </c>
      <c r="AH44" s="5" t="n">
        <v>0.655</v>
      </c>
      <c r="AI44" s="6" t="n">
        <v>-0.230471437536182</v>
      </c>
      <c r="AJ44" s="5" t="n">
        <v>-0.291</v>
      </c>
      <c r="AK44" s="6" t="n">
        <v>-0.50946317771156</v>
      </c>
      <c r="AL44" s="1" t="n">
        <v>0.271482645719312</v>
      </c>
      <c r="AM44" s="1" t="n">
        <v>2.06037999421444</v>
      </c>
      <c r="AN44" s="1" t="n">
        <v>0.443036572907898</v>
      </c>
      <c r="AO44" s="1" t="n">
        <v>-1.47986923049548</v>
      </c>
      <c r="AP44" s="1" t="n">
        <v>-0.0173286795139982</v>
      </c>
      <c r="AQ44" s="1" t="n">
        <v>0.467296724227497</v>
      </c>
      <c r="AR44" s="1" t="n">
        <v>-0.362169401842572</v>
      </c>
      <c r="AS44" s="1" t="n">
        <v>-0.283612721379111</v>
      </c>
      <c r="AT44" s="1" t="n">
        <v>-0.0138629436111997</v>
      </c>
      <c r="AU44" s="1" t="n">
        <v>0.373721854851903</v>
      </c>
      <c r="AV44" s="1" t="n">
        <v>0.321158193659441</v>
      </c>
      <c r="AW44" s="1" t="n">
        <v>0.38469668521077</v>
      </c>
      <c r="AX44" s="1" t="n">
        <v>0.579355518418021</v>
      </c>
      <c r="AY44" s="1" t="n">
        <v>0.157690983577388</v>
      </c>
      <c r="AZ44" s="1" t="n">
        <v>0.198124569110051</v>
      </c>
      <c r="BA44" s="1" t="n">
        <v>-0.503109328556428</v>
      </c>
      <c r="BB44" s="1" t="n">
        <v>-0.303829514145442</v>
      </c>
      <c r="BC44" s="1" t="n">
        <v>-0.566647820107755</v>
      </c>
      <c r="BD44" s="1" t="n">
        <v>0.12823222840359</v>
      </c>
      <c r="BE44" s="1" t="n">
        <v>-0.142095172014788</v>
      </c>
      <c r="BF44" s="1" t="n">
        <v>3.26818895634015</v>
      </c>
      <c r="BG44" s="1" t="n">
        <v>-1.00217529855959</v>
      </c>
      <c r="BH44" s="1" t="n">
        <v>-0.269749777767912</v>
      </c>
      <c r="BI44" s="1" t="n">
        <v>-0.493289743498495</v>
      </c>
      <c r="BJ44" s="1" t="n">
        <v>-0.263395928612779</v>
      </c>
      <c r="BK44" s="1" t="n">
        <v>0.247957650500308</v>
      </c>
      <c r="BL44" s="1" t="n">
        <v>0.274563299855134</v>
      </c>
    </row>
    <row r="45" customFormat="false" ht="11.25" hidden="false" customHeight="false" outlineLevel="0" collapsed="false">
      <c r="A45" s="1" t="s">
        <v>471</v>
      </c>
      <c r="B45" s="2" t="s">
        <v>302</v>
      </c>
      <c r="C45" s="2" t="s">
        <v>99</v>
      </c>
      <c r="D45" s="2" t="s">
        <v>125</v>
      </c>
      <c r="G45" s="3" t="s">
        <v>48</v>
      </c>
      <c r="H45" s="19" t="s">
        <v>48</v>
      </c>
      <c r="I45" s="19" t="s">
        <v>48</v>
      </c>
      <c r="J45" s="1" t="s">
        <v>472</v>
      </c>
      <c r="K45" s="1" t="s">
        <v>473</v>
      </c>
      <c r="L45" s="1" t="s">
        <v>474</v>
      </c>
      <c r="M45" s="1" t="s">
        <v>475</v>
      </c>
      <c r="N45" s="1" t="s">
        <v>476</v>
      </c>
      <c r="O45" s="1" t="s">
        <v>477</v>
      </c>
      <c r="P45" s="1" t="s">
        <v>478</v>
      </c>
      <c r="Q45" s="1" t="s">
        <v>479</v>
      </c>
      <c r="R45" s="1" t="s">
        <v>478</v>
      </c>
      <c r="S45" s="1" t="s">
        <v>111</v>
      </c>
      <c r="T45" s="1" t="s">
        <v>480</v>
      </c>
      <c r="V45" s="5" t="n">
        <v>-0.519</v>
      </c>
      <c r="W45" s="6" t="n">
        <v>0.0358126043289308</v>
      </c>
      <c r="X45" s="1" t="n">
        <v>0.764343585439501</v>
      </c>
      <c r="Y45" s="5" t="n">
        <v>-0.492</v>
      </c>
      <c r="Z45" s="6" t="n">
        <v>0.228160946934315</v>
      </c>
      <c r="AA45" s="1" t="n">
        <v>0.919127199413143</v>
      </c>
      <c r="AB45" s="5" t="n">
        <v>-0.361</v>
      </c>
      <c r="AC45" s="6" t="n">
        <v>-0.508307932410627</v>
      </c>
      <c r="AD45" s="1" t="n">
        <v>0.835619394727778</v>
      </c>
      <c r="AE45" s="5" t="n">
        <v>-1.021</v>
      </c>
      <c r="AF45" s="6" t="n">
        <v>-0.0681594727550609</v>
      </c>
      <c r="AG45" s="1" t="n">
        <v>0.700267106539536</v>
      </c>
      <c r="AH45" s="5" t="n">
        <v>0.66</v>
      </c>
      <c r="AI45" s="6" t="n">
        <v>-0.440148459655566</v>
      </c>
      <c r="AJ45" s="5" t="n">
        <v>-0.027</v>
      </c>
      <c r="AK45" s="6" t="n">
        <v>-0.192348342605384</v>
      </c>
      <c r="AL45" s="1" t="n">
        <v>-0.527369479876025</v>
      </c>
      <c r="AM45" s="1" t="n">
        <v>1.45041047532169</v>
      </c>
      <c r="AN45" s="1" t="n">
        <v>0.728959784888876</v>
      </c>
      <c r="AO45" s="1" t="n">
        <v>-0.448812799412564</v>
      </c>
      <c r="AP45" s="1" t="n">
        <v>-0.057184642396196</v>
      </c>
      <c r="AQ45" s="1" t="n">
        <v>0.0999287185307241</v>
      </c>
      <c r="AR45" s="1" t="n">
        <v>-1.15409005563231</v>
      </c>
      <c r="AS45" s="1" t="n">
        <v>-0.855459145341066</v>
      </c>
      <c r="AT45" s="1" t="n">
        <v>-0.920152882193328</v>
      </c>
      <c r="AU45" s="1" t="n">
        <v>-0.783833936683205</v>
      </c>
      <c r="AV45" s="1" t="n">
        <v>-0.30614000474731</v>
      </c>
      <c r="AW45" s="1" t="n">
        <v>1.22918100019297</v>
      </c>
      <c r="AX45" s="1" t="n">
        <v>-0.846794805584067</v>
      </c>
      <c r="AY45" s="1" t="n">
        <v>-0.923618618096127</v>
      </c>
      <c r="AZ45" s="1" t="n">
        <v>0.00404335855326624</v>
      </c>
      <c r="BA45" s="1" t="n">
        <v>-1.36607756835356</v>
      </c>
      <c r="BB45" s="1" t="n">
        <v>-0.574156914563822</v>
      </c>
      <c r="BC45" s="1" t="n">
        <v>-1.13676137611831</v>
      </c>
      <c r="BD45" s="1" t="n">
        <v>-0.927084353998927</v>
      </c>
      <c r="BE45" s="1" t="n">
        <v>-1.00333054386052</v>
      </c>
      <c r="BF45" s="1" t="n">
        <v>0.827617733588577</v>
      </c>
      <c r="BG45" s="1" t="n">
        <v>-0.397982006171502</v>
      </c>
      <c r="BH45" s="1" t="n">
        <v>-0.573001669262888</v>
      </c>
      <c r="BI45" s="1" t="n">
        <v>-0.709898237423478</v>
      </c>
      <c r="BJ45" s="1" t="n">
        <v>-0.51986038541996</v>
      </c>
      <c r="BK45" s="1" t="n">
        <v>-0.919680281842945</v>
      </c>
      <c r="BL45" s="1" t="n">
        <v>-1.0123799653845</v>
      </c>
    </row>
    <row r="46" customFormat="false" ht="11.25" hidden="false" customHeight="false" outlineLevel="0" collapsed="false">
      <c r="A46" s="1" t="s">
        <v>481</v>
      </c>
      <c r="B46" s="2" t="s">
        <v>302</v>
      </c>
      <c r="C46" s="2" t="s">
        <v>125</v>
      </c>
      <c r="D46" s="2" t="s">
        <v>125</v>
      </c>
      <c r="G46" s="3" t="s">
        <v>101</v>
      </c>
      <c r="H46" s="19" t="s">
        <v>101</v>
      </c>
      <c r="I46" s="19" t="s">
        <v>48</v>
      </c>
      <c r="J46" s="1" t="s">
        <v>482</v>
      </c>
      <c r="K46" s="1" t="s">
        <v>483</v>
      </c>
      <c r="L46" s="1" t="s">
        <v>484</v>
      </c>
      <c r="M46" s="1" t="s">
        <v>485</v>
      </c>
      <c r="N46" s="1" t="s">
        <v>486</v>
      </c>
      <c r="O46" s="1" t="s">
        <v>487</v>
      </c>
      <c r="P46" s="1" t="s">
        <v>488</v>
      </c>
      <c r="Q46" s="1" t="s">
        <v>489</v>
      </c>
      <c r="R46" s="1" t="s">
        <v>490</v>
      </c>
      <c r="S46" s="1" t="s">
        <v>147</v>
      </c>
      <c r="T46" s="1" t="s">
        <v>491</v>
      </c>
      <c r="V46" s="5" t="n">
        <v>-0.186</v>
      </c>
      <c r="W46" s="6" t="n">
        <v>0.871054956903665</v>
      </c>
      <c r="X46" s="1" t="n">
        <v>0.82666948705207</v>
      </c>
      <c r="Y46" s="5" t="n">
        <v>0.277</v>
      </c>
      <c r="Z46" s="6" t="n">
        <v>0.325201552212708</v>
      </c>
      <c r="AA46" s="1" t="n">
        <v>1.02485735985807</v>
      </c>
      <c r="AB46" s="5" t="n">
        <v>0.05</v>
      </c>
      <c r="AC46" s="6" t="n">
        <v>0.340797363775307</v>
      </c>
      <c r="AD46" s="1" t="n">
        <v>1.02766173620244</v>
      </c>
      <c r="AE46" s="5" t="n">
        <v>0.769</v>
      </c>
      <c r="AF46" s="6" t="n">
        <v>0.694302425860879</v>
      </c>
      <c r="AG46" s="1" t="n">
        <v>0.95975812537505</v>
      </c>
      <c r="AH46" s="5" t="n">
        <v>-0.72</v>
      </c>
      <c r="AI46" s="6" t="n">
        <v>-0.353505062085572</v>
      </c>
      <c r="AJ46" s="5" t="n">
        <v>-0.463</v>
      </c>
      <c r="AK46" s="6" t="n">
        <v>0.545853404690957</v>
      </c>
      <c r="AL46" s="1" t="n">
        <v>1.27654605753123</v>
      </c>
      <c r="AM46" s="1" t="n">
        <v>2.10370169299943</v>
      </c>
      <c r="AN46" s="1" t="n">
        <v>2.15337724093956</v>
      </c>
      <c r="AO46" s="1" t="n">
        <v>-0.355237930036972</v>
      </c>
      <c r="AP46" s="1" t="n">
        <v>0.892426994970929</v>
      </c>
      <c r="AQ46" s="1" t="n">
        <v>0.751487068257075</v>
      </c>
      <c r="AR46" s="1" t="n">
        <v>0.386429553162169</v>
      </c>
      <c r="AS46" s="1" t="n">
        <v>-0.411844949782701</v>
      </c>
      <c r="AT46" s="1" t="n">
        <v>1.3083153033069</v>
      </c>
      <c r="AU46" s="1" t="n">
        <v>0.255886834156713</v>
      </c>
      <c r="AV46" s="1" t="n">
        <v>-1.45329858857402</v>
      </c>
      <c r="AW46" s="1" t="n">
        <v>-0.15711336092692</v>
      </c>
      <c r="AX46" s="1" t="n">
        <v>-0.702966765617877</v>
      </c>
      <c r="AY46" s="1" t="n">
        <v>-0.606503782989952</v>
      </c>
      <c r="AZ46" s="1" t="n">
        <v>-1.58326368492901</v>
      </c>
      <c r="BA46" s="1" t="n">
        <v>-1.20665371682477</v>
      </c>
      <c r="BB46" s="1" t="n">
        <v>-0.71451921862721</v>
      </c>
      <c r="BC46" s="1" t="n">
        <v>-1.00506341181192</v>
      </c>
      <c r="BD46" s="1" t="n">
        <v>-0.965207448929724</v>
      </c>
      <c r="BE46" s="1" t="n">
        <v>0.0363902269793965</v>
      </c>
      <c r="BF46" s="1" t="n">
        <v>0.700771799546106</v>
      </c>
      <c r="BG46" s="1" t="n">
        <v>-0.125921737801723</v>
      </c>
      <c r="BH46" s="1" t="n">
        <v>-1.49662028735902</v>
      </c>
      <c r="BI46" s="1" t="n">
        <v>0.161734342130653</v>
      </c>
      <c r="BJ46" s="1" t="n">
        <v>0.112636416840991</v>
      </c>
      <c r="BK46" s="1" t="n">
        <v>0.0207944154167977</v>
      </c>
      <c r="BL46" s="1" t="n">
        <v>-1.22841083665902</v>
      </c>
    </row>
    <row r="47" customFormat="false" ht="11.25" hidden="false" customHeight="false" outlineLevel="0" collapsed="false">
      <c r="A47" s="1" t="s">
        <v>492</v>
      </c>
      <c r="B47" s="2" t="s">
        <v>302</v>
      </c>
      <c r="C47" s="2" t="s">
        <v>125</v>
      </c>
      <c r="D47" s="2" t="s">
        <v>125</v>
      </c>
      <c r="G47" s="3" t="s">
        <v>101</v>
      </c>
      <c r="H47" s="19" t="s">
        <v>101</v>
      </c>
      <c r="I47" s="19" t="s">
        <v>101</v>
      </c>
      <c r="J47" s="1" t="s">
        <v>493</v>
      </c>
      <c r="K47" s="1" t="s">
        <v>494</v>
      </c>
      <c r="L47" s="1" t="s">
        <v>495</v>
      </c>
      <c r="M47" s="1" t="s">
        <v>496</v>
      </c>
      <c r="N47" s="1" t="s">
        <v>497</v>
      </c>
      <c r="O47" s="1" t="s">
        <v>498</v>
      </c>
      <c r="P47" s="1" t="s">
        <v>499</v>
      </c>
      <c r="Q47" s="1" t="s">
        <v>500</v>
      </c>
      <c r="R47" s="1" t="s">
        <v>499</v>
      </c>
      <c r="S47" s="1" t="s">
        <v>111</v>
      </c>
      <c r="T47" s="1" t="s">
        <v>501</v>
      </c>
      <c r="V47" s="5" t="n">
        <v>0.064</v>
      </c>
      <c r="W47" s="6" t="n">
        <v>-0.262240683311846</v>
      </c>
      <c r="X47" s="1" t="n">
        <v>0.964116491291056</v>
      </c>
      <c r="Y47" s="5" t="n">
        <v>-0.168</v>
      </c>
      <c r="Z47" s="6" t="n">
        <v>-0.648670236474015</v>
      </c>
      <c r="AA47" s="1" t="n">
        <v>1.08036822076982</v>
      </c>
      <c r="AB47" s="5" t="n">
        <v>-0.047</v>
      </c>
      <c r="AC47" s="6" t="n">
        <v>-0.719717822481411</v>
      </c>
      <c r="AD47" s="1" t="n">
        <v>0.816693668652809</v>
      </c>
      <c r="AE47" s="5" t="n">
        <v>1.616</v>
      </c>
      <c r="AF47" s="6" t="n">
        <v>0.619789103950683</v>
      </c>
      <c r="AG47" s="1" t="n">
        <v>0.767722944856423</v>
      </c>
      <c r="AH47" s="5" t="n">
        <v>-1.663</v>
      </c>
      <c r="AI47" s="6" t="n">
        <v>-1.33950692643209</v>
      </c>
      <c r="AJ47" s="5" t="n">
        <v>0.232</v>
      </c>
      <c r="AK47" s="6" t="n">
        <v>0.386429553162169</v>
      </c>
      <c r="AL47" s="1" t="n">
        <v>0.929972467251259</v>
      </c>
      <c r="AM47" s="1" t="n">
        <v>0.585709367573154</v>
      </c>
      <c r="AN47" s="1" t="n">
        <v>1.80160504680539</v>
      </c>
      <c r="AO47" s="1" t="n">
        <v>-2.75179430682298</v>
      </c>
      <c r="AP47" s="1" t="n">
        <v>0.769393370421539</v>
      </c>
      <c r="AQ47" s="1" t="n">
        <v>-1.20665371682477</v>
      </c>
      <c r="AR47" s="1" t="n">
        <v>-0.868166843651332</v>
      </c>
      <c r="AS47" s="1" t="n">
        <v>-2.9366335549723</v>
      </c>
      <c r="AT47" s="1" t="n">
        <v>0.0658489821531941</v>
      </c>
      <c r="AU47" s="1" t="n">
        <v>-2.03323172964251</v>
      </c>
      <c r="AV47" s="1" t="n">
        <v>1.26210549126957</v>
      </c>
      <c r="AW47" s="1" t="n">
        <v>2.44680954737661</v>
      </c>
      <c r="AX47" s="1" t="n">
        <v>0.958853599774591</v>
      </c>
      <c r="AY47" s="1" t="n">
        <v>-1.00852914771472</v>
      </c>
      <c r="AZ47" s="1" t="n">
        <v>-1.05820469565485</v>
      </c>
      <c r="BA47" s="1" t="n">
        <v>-0.795964012343004</v>
      </c>
      <c r="BB47" s="1" t="n">
        <v>-1.44925523002075</v>
      </c>
      <c r="BC47" s="1" t="n">
        <v>-0.925351486047528</v>
      </c>
      <c r="BD47" s="1" t="n">
        <v>-1.81431274511566</v>
      </c>
      <c r="BE47" s="1" t="n">
        <v>0.0797119257643933</v>
      </c>
      <c r="BF47" s="1" t="n">
        <v>0.442921048377806</v>
      </c>
      <c r="BG47" s="1" t="n">
        <v>0.918997636892394</v>
      </c>
      <c r="BH47" s="1" t="n">
        <v>-1.25228590621163</v>
      </c>
      <c r="BI47" s="1" t="n">
        <v>-0.826000390167268</v>
      </c>
      <c r="BJ47" s="1" t="n">
        <v>-1.3048495674041</v>
      </c>
      <c r="BK47" s="1" t="n">
        <v>0.737571613495832</v>
      </c>
      <c r="BL47" s="1" t="n">
        <v>-1.99895945238149</v>
      </c>
    </row>
    <row r="48" customFormat="false" ht="11.25" hidden="false" customHeight="false" outlineLevel="0" collapsed="false">
      <c r="A48" s="1" t="s">
        <v>502</v>
      </c>
      <c r="B48" s="2" t="s">
        <v>302</v>
      </c>
      <c r="C48" s="2" t="s">
        <v>125</v>
      </c>
      <c r="D48" s="2" t="s">
        <v>125</v>
      </c>
      <c r="G48" s="3" t="s">
        <v>101</v>
      </c>
      <c r="H48" s="19" t="s">
        <v>101</v>
      </c>
      <c r="I48" s="19" t="s">
        <v>48</v>
      </c>
      <c r="J48" s="1" t="s">
        <v>503</v>
      </c>
      <c r="K48" s="1" t="s">
        <v>504</v>
      </c>
      <c r="L48" s="1" t="s">
        <v>505</v>
      </c>
      <c r="M48" s="1" t="s">
        <v>506</v>
      </c>
      <c r="N48" s="1" t="s">
        <v>507</v>
      </c>
      <c r="P48" s="1" t="s">
        <v>507</v>
      </c>
      <c r="Q48" s="1" t="s">
        <v>508</v>
      </c>
      <c r="R48" s="1" t="s">
        <v>509</v>
      </c>
      <c r="S48" s="1" t="s">
        <v>380</v>
      </c>
      <c r="T48" s="1" t="s">
        <v>510</v>
      </c>
      <c r="V48" s="5" t="n">
        <v>-0.177</v>
      </c>
      <c r="W48" s="6" t="n">
        <v>0.162311964781121</v>
      </c>
      <c r="X48" s="1" t="n">
        <v>0.935215938668296</v>
      </c>
      <c r="Y48" s="5" t="n">
        <v>0.221</v>
      </c>
      <c r="Z48" s="6" t="n">
        <v>0.0150181889121327</v>
      </c>
      <c r="AA48" s="1" t="n">
        <v>1.09823662098408</v>
      </c>
      <c r="AB48" s="5" t="n">
        <v>-0.426</v>
      </c>
      <c r="AC48" s="6" t="n">
        <v>-0.589752726126421</v>
      </c>
      <c r="AD48" s="1" t="n">
        <v>0.996244335787503</v>
      </c>
      <c r="AE48" s="5" t="n">
        <v>0.481</v>
      </c>
      <c r="AF48" s="6" t="n">
        <v>0.500221215304093</v>
      </c>
      <c r="AG48" s="1" t="n">
        <v>0.934900385229657</v>
      </c>
      <c r="AH48" s="5" t="n">
        <v>-0.907</v>
      </c>
      <c r="AI48" s="6" t="n">
        <v>-1.08997394143051</v>
      </c>
      <c r="AJ48" s="5" t="n">
        <v>-0.398</v>
      </c>
      <c r="AK48" s="6" t="n">
        <v>0.147293775868988</v>
      </c>
      <c r="AL48" s="1" t="n">
        <v>0.17097630453812</v>
      </c>
      <c r="AM48" s="1" t="n">
        <v>1.08130960167352</v>
      </c>
      <c r="AN48" s="1" t="n">
        <v>1.50701749506742</v>
      </c>
      <c r="AO48" s="1" t="n">
        <v>-0.523326121322759</v>
      </c>
      <c r="AP48" s="1" t="n">
        <v>0.713941595976743</v>
      </c>
      <c r="AQ48" s="1" t="n">
        <v>0.4135778177341</v>
      </c>
      <c r="AR48" s="1" t="n">
        <v>-0.450545667363964</v>
      </c>
      <c r="AS48" s="1" t="n">
        <v>0.314226721853842</v>
      </c>
      <c r="AT48" s="1" t="n">
        <v>0.26166306066138</v>
      </c>
      <c r="AU48" s="1" t="n">
        <v>0.0254153966205312</v>
      </c>
      <c r="AV48" s="1" t="n">
        <v>0.438993214354632</v>
      </c>
      <c r="AW48" s="1" t="n">
        <v>1.06744665806232</v>
      </c>
      <c r="AX48" s="1" t="n">
        <v>-0.891849372320463</v>
      </c>
      <c r="AY48" s="1" t="n">
        <v>-0.116102152743791</v>
      </c>
      <c r="AZ48" s="1" t="n">
        <v>-0.661377934784282</v>
      </c>
      <c r="BA48" s="1" t="n">
        <v>-0.737046501995409</v>
      </c>
      <c r="BB48" s="1" t="n">
        <v>-0.135741322859656</v>
      </c>
      <c r="BC48" s="1" t="n">
        <v>-0.171553927188587</v>
      </c>
      <c r="BD48" s="1" t="n">
        <v>-1.11943269660431</v>
      </c>
      <c r="BE48" s="1" t="n">
        <v>-0.443614195558365</v>
      </c>
      <c r="BF48" s="1" t="n">
        <v>0.801971287907857</v>
      </c>
      <c r="BG48" s="1" t="n">
        <v>0.0127076983102662</v>
      </c>
      <c r="BH48" s="1" t="n">
        <v>-0.453433780616297</v>
      </c>
      <c r="BI48" s="1" t="n">
        <v>-0.231626682837114</v>
      </c>
      <c r="BJ48" s="1" t="n">
        <v>0.218341361876383</v>
      </c>
      <c r="BK48" s="1" t="n">
        <v>0.274423270121687</v>
      </c>
      <c r="BL48" s="1" t="n">
        <v>-0.443999277325343</v>
      </c>
    </row>
    <row r="49" customFormat="false" ht="11.25" hidden="false" customHeight="false" outlineLevel="0" collapsed="false">
      <c r="A49" s="1" t="s">
        <v>511</v>
      </c>
      <c r="B49" s="2" t="s">
        <v>302</v>
      </c>
      <c r="C49" s="2" t="s">
        <v>125</v>
      </c>
      <c r="D49" s="2" t="s">
        <v>99</v>
      </c>
      <c r="G49" s="3" t="s">
        <v>48</v>
      </c>
      <c r="H49" s="19" t="s">
        <v>48</v>
      </c>
      <c r="I49" s="19" t="s">
        <v>48</v>
      </c>
      <c r="J49" s="1" t="s">
        <v>512</v>
      </c>
      <c r="K49" s="1" t="s">
        <v>513</v>
      </c>
      <c r="L49" s="1" t="s">
        <v>514</v>
      </c>
      <c r="M49" s="1" t="s">
        <v>515</v>
      </c>
      <c r="S49" s="1" t="s">
        <v>111</v>
      </c>
      <c r="T49" s="1" t="s">
        <v>300</v>
      </c>
      <c r="V49" s="5" t="n">
        <v>0.766</v>
      </c>
      <c r="W49" s="6" t="n">
        <v>1.07553337516885</v>
      </c>
      <c r="X49" s="1" t="n">
        <v>1.01677795153699</v>
      </c>
      <c r="Y49" s="5" t="n">
        <v>0.752</v>
      </c>
      <c r="Z49" s="6" t="n">
        <v>0.391050534365903</v>
      </c>
      <c r="AA49" s="1" t="n">
        <v>1.69676884516605</v>
      </c>
      <c r="AB49" s="5" t="n">
        <v>-0.114</v>
      </c>
      <c r="AC49" s="6" t="n">
        <v>0.0687370954055281</v>
      </c>
      <c r="AD49" s="1" t="n">
        <v>1.24512400702159</v>
      </c>
      <c r="AE49" s="5" t="n">
        <v>0.992</v>
      </c>
      <c r="AF49" s="6" t="n">
        <v>1.7322903287494</v>
      </c>
      <c r="AG49" s="1" t="n">
        <v>0.962293135932292</v>
      </c>
      <c r="AH49" s="5" t="n">
        <v>-1.106</v>
      </c>
      <c r="AI49" s="6" t="n">
        <v>0.684482840802945</v>
      </c>
      <c r="AJ49" s="5" t="n">
        <v>0.014</v>
      </c>
      <c r="AK49" s="6" t="n">
        <v>0.684482840802945</v>
      </c>
      <c r="AL49" s="1" t="n">
        <v>-2.84941253475184</v>
      </c>
      <c r="AM49" s="1" t="n">
        <v>-1.16622013129211</v>
      </c>
      <c r="AN49" s="1" t="n">
        <v>-0.185994493450252</v>
      </c>
      <c r="AO49" s="1" t="n">
        <v>-1.35163700209189</v>
      </c>
      <c r="AP49" s="1" t="n">
        <v>-3.55064643241832</v>
      </c>
      <c r="AQ49" s="1" t="n">
        <v>-1.99337576676031</v>
      </c>
      <c r="AR49" s="1" t="n">
        <v>-3.05851193422076</v>
      </c>
      <c r="AS49" s="1" t="n">
        <v>-4.08032640289621</v>
      </c>
      <c r="AT49" s="1" t="n">
        <v>-5.17261083492859</v>
      </c>
      <c r="AU49" s="1" t="n">
        <v>-1.77503440488393</v>
      </c>
      <c r="AV49" s="1" t="n">
        <v>-3.17230359636268</v>
      </c>
      <c r="AW49" s="1" t="n">
        <v>1.2338019813967</v>
      </c>
      <c r="AX49" s="1" t="n">
        <v>-2.18803459996756</v>
      </c>
      <c r="AY49" s="1" t="n">
        <v>-1.66355323334387</v>
      </c>
      <c r="AZ49" s="1" t="n">
        <v>-2.00261772916778</v>
      </c>
      <c r="BA49" s="1" t="n">
        <v>-3.71411364250038</v>
      </c>
      <c r="BB49" s="1" t="n">
        <v>-2.1146765233583</v>
      </c>
      <c r="BC49" s="1" t="n">
        <v>-1.59077277938508</v>
      </c>
      <c r="BD49" s="1" t="n">
        <v>-0.970406052783924</v>
      </c>
      <c r="BE49" s="1" t="n">
        <v>-1.59250564733647</v>
      </c>
      <c r="BF49" s="1" t="n">
        <v>2.39828924473741</v>
      </c>
      <c r="BG49" s="1" t="n">
        <v>-1.03741028023805</v>
      </c>
      <c r="BH49" s="1" t="n">
        <v>-0.399714874122903</v>
      </c>
      <c r="BI49" s="1" t="n">
        <v>-1.95583029447998</v>
      </c>
      <c r="BJ49" s="1" t="n">
        <v>-2.21980384574323</v>
      </c>
      <c r="BK49" s="1" t="n">
        <v>-2.29116649865087</v>
      </c>
      <c r="BL49" s="1" t="n">
        <v>-2.23809522967467</v>
      </c>
    </row>
    <row r="50" customFormat="false" ht="11.25" hidden="false" customHeight="false" outlineLevel="0" collapsed="false">
      <c r="A50" s="1" t="s">
        <v>516</v>
      </c>
      <c r="B50" s="2" t="s">
        <v>302</v>
      </c>
      <c r="C50" s="2" t="s">
        <v>125</v>
      </c>
      <c r="G50" s="3" t="s">
        <v>256</v>
      </c>
      <c r="H50" s="19" t="s">
        <v>256</v>
      </c>
      <c r="I50" s="19" t="s">
        <v>48</v>
      </c>
      <c r="J50" s="1" t="s">
        <v>517</v>
      </c>
      <c r="K50" s="1" t="s">
        <v>518</v>
      </c>
      <c r="L50" s="1" t="s">
        <v>519</v>
      </c>
      <c r="M50" s="1" t="s">
        <v>520</v>
      </c>
      <c r="N50" s="1" t="s">
        <v>521</v>
      </c>
      <c r="O50" s="1" t="s">
        <v>522</v>
      </c>
      <c r="P50" s="1" t="s">
        <v>523</v>
      </c>
      <c r="Q50" s="1" t="s">
        <v>524</v>
      </c>
      <c r="R50" s="1" t="s">
        <v>523</v>
      </c>
      <c r="S50" s="1" t="s">
        <v>233</v>
      </c>
      <c r="T50" s="1" t="s">
        <v>525</v>
      </c>
      <c r="V50" s="5" t="n">
        <v>-1.509</v>
      </c>
      <c r="W50" s="6" t="e">
        <f aca="false"/>
        <v>#DIV/0!</v>
      </c>
      <c r="X50" s="1" t="e">
        <f aca="false"/>
        <v>#DIV/0!</v>
      </c>
      <c r="Y50" s="5" t="n">
        <v>-1.509</v>
      </c>
      <c r="Z50" s="6" t="e">
        <f aca="false"/>
        <v>#DIV/0!</v>
      </c>
      <c r="AA50" s="1" t="e">
        <f aca="false"/>
        <v>#DIV/0!</v>
      </c>
      <c r="AB50" s="5" t="n">
        <v>-0.377</v>
      </c>
      <c r="AC50" s="6" t="e">
        <f aca="false"/>
        <v>#DIV/0!</v>
      </c>
      <c r="AD50" s="1" t="e">
        <f aca="false"/>
        <v>#DIV/0!</v>
      </c>
      <c r="AE50" s="5" t="n">
        <v>0.243</v>
      </c>
      <c r="AF50" s="6" t="e">
        <f aca="false"/>
        <v>#DIV/0!</v>
      </c>
      <c r="AG50" s="1" t="e">
        <f aca="false"/>
        <v>#DIV/0!</v>
      </c>
      <c r="AH50" s="5" t="n">
        <v>-0.62</v>
      </c>
      <c r="AI50" s="6" t="e">
        <f aca="false"/>
        <v>#DIV/0!</v>
      </c>
      <c r="AJ50" s="5" t="n">
        <v>0</v>
      </c>
      <c r="AK50" s="6" t="e">
        <f aca="false"/>
        <v>#DIV/0!</v>
      </c>
      <c r="AL50" s="1" t="n">
        <v>1.29387473704523</v>
      </c>
      <c r="AM50" s="1" t="n">
        <v>1.10037114913891</v>
      </c>
      <c r="AN50" s="1" t="n">
        <v>1.80507078270819</v>
      </c>
      <c r="AO50" s="1" t="n">
        <v>0.674085633094548</v>
      </c>
      <c r="AP50" s="1" t="n">
        <v>0.490401630246162</v>
      </c>
      <c r="AQ50" s="1" t="n">
        <v>1.33546356787883</v>
      </c>
      <c r="AR50" s="1" t="n">
        <v>-0.280724608126777</v>
      </c>
      <c r="AS50" s="1" t="n">
        <v>0.941524920260592</v>
      </c>
      <c r="AT50" s="1" t="n">
        <v>1.08130960167351</v>
      </c>
      <c r="AU50" s="1" t="n">
        <v>0.54700864999189</v>
      </c>
      <c r="AV50" s="1" t="n">
        <v>1.34528315293676</v>
      </c>
      <c r="AW50" s="1" t="n">
        <v>1.88882606702585</v>
      </c>
      <c r="AX50" s="1" t="n">
        <v>0.381808571958437</v>
      </c>
      <c r="AY50" s="1" t="n">
        <v>1.10903548889591</v>
      </c>
      <c r="AZ50" s="1" t="n">
        <v>1.90499950123892</v>
      </c>
      <c r="BA50" s="1" t="n">
        <v>-0.59148559407782</v>
      </c>
      <c r="BB50" s="1" t="n">
        <v>1.56766787336641</v>
      </c>
      <c r="BC50" s="1" t="n">
        <v>-0.216608493924983</v>
      </c>
      <c r="BD50" s="1" t="n">
        <v>0.476538686634962</v>
      </c>
      <c r="BE50" s="1" t="n">
        <v>0.544120536739557</v>
      </c>
      <c r="BF50" s="1" t="n">
        <v>0.618980432240032</v>
      </c>
      <c r="BG50" s="1" t="n">
        <v>1.06975714866418</v>
      </c>
      <c r="BH50" s="1" t="n">
        <v>1.56709025071594</v>
      </c>
      <c r="BI50" s="1" t="n">
        <v>-1.08766345082865</v>
      </c>
      <c r="BJ50" s="1" t="n">
        <v>1.13329564021551</v>
      </c>
      <c r="BK50" s="1" t="n">
        <v>0.00976707390789075</v>
      </c>
      <c r="BL50" s="1" t="n">
        <v>0.0619981644834177</v>
      </c>
    </row>
    <row r="51" customFormat="false" ht="11.25" hidden="false" customHeight="false" outlineLevel="0" collapsed="false">
      <c r="A51" s="1" t="s">
        <v>526</v>
      </c>
      <c r="B51" s="2" t="s">
        <v>302</v>
      </c>
      <c r="C51" s="2" t="s">
        <v>99</v>
      </c>
      <c r="D51" s="2" t="s">
        <v>125</v>
      </c>
      <c r="G51" s="3" t="s">
        <v>48</v>
      </c>
      <c r="H51" s="19" t="s">
        <v>48</v>
      </c>
      <c r="I51" s="19" t="s">
        <v>48</v>
      </c>
      <c r="J51" s="1" t="s">
        <v>527</v>
      </c>
      <c r="K51" s="1" t="s">
        <v>528</v>
      </c>
      <c r="L51" s="1" t="s">
        <v>529</v>
      </c>
      <c r="M51" s="1" t="s">
        <v>530</v>
      </c>
      <c r="N51" s="1" t="s">
        <v>531</v>
      </c>
      <c r="O51" s="1" t="s">
        <v>532</v>
      </c>
      <c r="P51" s="1" t="s">
        <v>533</v>
      </c>
      <c r="Q51" s="1" t="s">
        <v>534</v>
      </c>
      <c r="R51" s="1" t="s">
        <v>531</v>
      </c>
      <c r="S51" s="1" t="s">
        <v>353</v>
      </c>
      <c r="T51" s="1" t="s">
        <v>535</v>
      </c>
      <c r="V51" s="5" t="n">
        <v>-0.688</v>
      </c>
      <c r="W51" s="6" t="n">
        <v>1.6941672338186</v>
      </c>
      <c r="X51" s="1" t="n">
        <v>1.72903261225492</v>
      </c>
      <c r="Y51" s="5" t="n">
        <v>-0.506</v>
      </c>
      <c r="Z51" s="6" t="n">
        <v>2.46356060424014</v>
      </c>
      <c r="AA51" s="1" t="n">
        <v>1.53067581930811</v>
      </c>
      <c r="AB51" s="5" t="n">
        <v>-0.17</v>
      </c>
      <c r="AC51" s="6" t="n">
        <v>0.758418540062673</v>
      </c>
      <c r="AD51" s="1" t="n">
        <v>2.40578553492434</v>
      </c>
      <c r="AE51" s="5" t="n">
        <v>-0.906</v>
      </c>
      <c r="AF51" s="6" t="n">
        <v>0.80520597475047</v>
      </c>
      <c r="AG51" s="1" t="n">
        <v>1.94760111037989</v>
      </c>
      <c r="AH51" s="5" t="n">
        <v>0.736</v>
      </c>
      <c r="AI51" s="6" t="n">
        <v>-0.0467874346877966</v>
      </c>
      <c r="AJ51" s="5" t="n">
        <v>-0.182</v>
      </c>
      <c r="AK51" s="6" t="n">
        <v>-0.769393370421538</v>
      </c>
      <c r="AL51" s="1" t="e">
        <f aca="false"/>
        <v>#DIV/0!</v>
      </c>
      <c r="AM51" s="1" t="e">
        <f aca="false"/>
        <v>#DIV/0!</v>
      </c>
      <c r="AN51" s="1" t="e">
        <f aca="false"/>
        <v>#DIV/0!</v>
      </c>
      <c r="AO51" s="1" t="e">
        <f aca="false"/>
        <v>#DIV/0!</v>
      </c>
      <c r="AP51" s="1" t="e">
        <f aca="false"/>
        <v>#DIV/0!</v>
      </c>
      <c r="AQ51" s="1" t="e">
        <f aca="false"/>
        <v>#DIV/0!</v>
      </c>
      <c r="AR51" s="1" t="e">
        <f aca="false"/>
        <v>#DIV/0!</v>
      </c>
      <c r="AS51" s="1" t="e">
        <f aca="false"/>
        <v>#DIV/0!</v>
      </c>
      <c r="AT51" s="1" t="e">
        <f aca="false"/>
        <v>#DIV/0!</v>
      </c>
      <c r="AU51" s="1" t="e">
        <f aca="false"/>
        <v>#DIV/0!</v>
      </c>
      <c r="AV51" s="1" t="e">
        <f aca="false"/>
        <v>#DIV/0!</v>
      </c>
      <c r="AW51" s="1" t="e">
        <f aca="false"/>
        <v>#DIV/0!</v>
      </c>
      <c r="AX51" s="1" t="e">
        <f aca="false"/>
        <v>#DIV/0!</v>
      </c>
      <c r="AY51" s="1" t="e">
        <f aca="false"/>
        <v>#DIV/0!</v>
      </c>
      <c r="AZ51" s="1" t="e">
        <f aca="false"/>
        <v>#DIV/0!</v>
      </c>
      <c r="BA51" s="1" t="e">
        <f aca="false"/>
        <v>#DIV/0!</v>
      </c>
      <c r="BB51" s="1" t="e">
        <f aca="false"/>
        <v>#DIV/0!</v>
      </c>
      <c r="BC51" s="1" t="e">
        <f aca="false"/>
        <v>#DIV/0!</v>
      </c>
      <c r="BD51" s="1" t="e">
        <f aca="false"/>
        <v>#DIV/0!</v>
      </c>
      <c r="BE51" s="1" t="e">
        <f aca="false"/>
        <v>#DIV/0!</v>
      </c>
      <c r="BF51" s="1" t="e">
        <f aca="false"/>
        <v>#DIV/0!</v>
      </c>
      <c r="BG51" s="1" t="e">
        <f aca="false"/>
        <v>#DIV/0!</v>
      </c>
      <c r="BH51" s="1" t="e">
        <f aca="false"/>
        <v>#DIV/0!</v>
      </c>
      <c r="BI51" s="1" t="e">
        <f aca="false"/>
        <v>#DIV/0!</v>
      </c>
      <c r="BJ51" s="1" t="e">
        <f aca="false"/>
        <v>#DIV/0!</v>
      </c>
      <c r="BK51" s="1" t="e">
        <f aca="false"/>
        <v>#DIV/0!</v>
      </c>
      <c r="BL51" s="1" t="e">
        <f aca="false"/>
        <v>#DIV/0!</v>
      </c>
    </row>
    <row r="52" customFormat="false" ht="11.25" hidden="false" customHeight="false" outlineLevel="0" collapsed="false">
      <c r="A52" s="1" t="s">
        <v>536</v>
      </c>
      <c r="B52" s="2" t="s">
        <v>302</v>
      </c>
      <c r="C52" s="2" t="s">
        <v>125</v>
      </c>
      <c r="D52" s="2" t="s">
        <v>125</v>
      </c>
      <c r="G52" s="3" t="s">
        <v>101</v>
      </c>
      <c r="H52" s="19" t="s">
        <v>101</v>
      </c>
      <c r="I52" s="19" t="s">
        <v>101</v>
      </c>
      <c r="J52" s="1" t="s">
        <v>537</v>
      </c>
      <c r="K52" s="1" t="s">
        <v>538</v>
      </c>
      <c r="L52" s="1" t="s">
        <v>539</v>
      </c>
      <c r="M52" s="1" t="s">
        <v>540</v>
      </c>
      <c r="N52" s="1" t="s">
        <v>541</v>
      </c>
      <c r="O52" s="1" t="s">
        <v>542</v>
      </c>
      <c r="P52" s="1" t="s">
        <v>543</v>
      </c>
      <c r="Q52" s="1" t="s">
        <v>544</v>
      </c>
      <c r="R52" s="1" t="s">
        <v>543</v>
      </c>
      <c r="S52" s="1" t="s">
        <v>545</v>
      </c>
      <c r="T52" s="1" t="s">
        <v>546</v>
      </c>
      <c r="V52" s="5" t="n">
        <v>1.293</v>
      </c>
      <c r="W52" s="6" t="n">
        <v>1.97489184194538</v>
      </c>
      <c r="X52" s="1" t="n">
        <v>0.745054835849106</v>
      </c>
      <c r="Y52" s="5" t="n">
        <v>0.994</v>
      </c>
      <c r="Z52" s="6" t="n">
        <v>2.50688230302514</v>
      </c>
      <c r="AA52" s="1" t="n">
        <v>0.963652711503608</v>
      </c>
      <c r="AB52" s="5" t="n">
        <v>-0.661</v>
      </c>
      <c r="AC52" s="6" t="n">
        <v>-0.558561103001223</v>
      </c>
      <c r="AD52" s="1" t="n">
        <v>0.848300548383493</v>
      </c>
      <c r="AE52" s="5" t="n">
        <v>1.616</v>
      </c>
      <c r="AF52" s="6" t="n">
        <v>1.98875478555658</v>
      </c>
      <c r="AG52" s="1" t="n">
        <v>0.769256022890535</v>
      </c>
      <c r="AH52" s="5" t="n">
        <v>-2.278</v>
      </c>
      <c r="AI52" s="6" t="n">
        <v>-2.5473158885578</v>
      </c>
      <c r="AJ52" s="5" t="n">
        <v>0.299</v>
      </c>
      <c r="AK52" s="6" t="n">
        <v>-0.531990461079756</v>
      </c>
      <c r="AL52" s="1" t="n">
        <v>3.30746729657187</v>
      </c>
      <c r="AM52" s="1" t="e">
        <f aca="false"/>
        <v>#DIV/0!</v>
      </c>
      <c r="AN52" s="1" t="n">
        <v>5.62835510614676</v>
      </c>
      <c r="AO52" s="1" t="n">
        <v>-1.2441991891051</v>
      </c>
      <c r="AP52" s="1" t="n">
        <v>2.33417313053562</v>
      </c>
      <c r="AQ52" s="1" t="n">
        <v>1.88131697256979</v>
      </c>
      <c r="AR52" s="1" t="n">
        <v>1.69127912056627</v>
      </c>
      <c r="AS52" s="1" t="n">
        <v>0.757840917412207</v>
      </c>
      <c r="AT52" s="1" t="n">
        <v>0.523326121322758</v>
      </c>
      <c r="AU52" s="1" t="n">
        <v>1.25921737801723</v>
      </c>
      <c r="AV52" s="1" t="n">
        <v>2.86327547836304</v>
      </c>
      <c r="AW52" s="1" t="n">
        <v>4.49159373002845</v>
      </c>
      <c r="AX52" s="1" t="n">
        <v>0.965785071580192</v>
      </c>
      <c r="AY52" s="1" t="n">
        <v>0.996399072054922</v>
      </c>
      <c r="AZ52" s="1" t="n">
        <v>-0.654446462978683</v>
      </c>
      <c r="BA52" s="1" t="n">
        <v>0.907445183883061</v>
      </c>
      <c r="BB52" s="1" t="n">
        <v>0.741089860548675</v>
      </c>
      <c r="BC52" s="1" t="n">
        <v>1.94081210556785</v>
      </c>
      <c r="BD52" s="1" t="n">
        <v>-0.75726329476174</v>
      </c>
      <c r="BE52" s="1" t="n">
        <v>1.85416870799785</v>
      </c>
      <c r="BF52" s="1" t="n">
        <v>1.94081210556785</v>
      </c>
      <c r="BG52" s="1" t="n">
        <v>2.19785418502549</v>
      </c>
      <c r="BH52" s="1" t="n">
        <v>-0.268787073350469</v>
      </c>
      <c r="BI52" s="1" t="n">
        <v>1.76463719717553</v>
      </c>
      <c r="BJ52" s="1" t="n">
        <v>0.76766050247014</v>
      </c>
      <c r="BK52" s="1" t="n">
        <v>3.16327167855539</v>
      </c>
      <c r="BL52" s="1" t="n">
        <v>1.05666436858694</v>
      </c>
    </row>
    <row r="53" customFormat="false" ht="11.25" hidden="false" customHeight="false" outlineLevel="0" collapsed="false">
      <c r="A53" s="1" t="s">
        <v>547</v>
      </c>
      <c r="B53" s="2" t="s">
        <v>548</v>
      </c>
      <c r="C53" s="2" t="s">
        <v>99</v>
      </c>
      <c r="D53" s="2" t="s">
        <v>99</v>
      </c>
      <c r="E53" s="2" t="s">
        <v>100</v>
      </c>
      <c r="F53" s="2" t="s">
        <v>142</v>
      </c>
      <c r="G53" s="3" t="s">
        <v>48</v>
      </c>
      <c r="H53" s="19" t="s">
        <v>48</v>
      </c>
      <c r="I53" s="19"/>
      <c r="J53" s="1" t="s">
        <v>549</v>
      </c>
      <c r="K53" s="1" t="s">
        <v>550</v>
      </c>
      <c r="L53" s="1" t="s">
        <v>551</v>
      </c>
      <c r="M53" s="1" t="s">
        <v>552</v>
      </c>
      <c r="N53" s="1" t="s">
        <v>553</v>
      </c>
      <c r="O53" s="1" t="s">
        <v>554</v>
      </c>
      <c r="P53" s="1" t="s">
        <v>555</v>
      </c>
      <c r="Q53" s="1" t="s">
        <v>556</v>
      </c>
      <c r="R53" s="1" t="s">
        <v>555</v>
      </c>
      <c r="S53" s="1" t="s">
        <v>177</v>
      </c>
      <c r="T53" s="1" t="s">
        <v>557</v>
      </c>
      <c r="V53" s="5" t="n">
        <v>1.424</v>
      </c>
      <c r="W53" s="6" t="n">
        <v>-1.40939926713856</v>
      </c>
      <c r="X53" s="1" t="n">
        <v>1.15751639041298</v>
      </c>
      <c r="Y53" s="5" t="n">
        <v>0.73</v>
      </c>
      <c r="Z53" s="6" t="n">
        <v>-0.882607409912997</v>
      </c>
      <c r="AA53" s="1" t="n">
        <v>1.24637451282126</v>
      </c>
      <c r="AB53" s="5" t="n">
        <v>0.153</v>
      </c>
      <c r="AC53" s="6" t="n">
        <v>-0.179063021644654</v>
      </c>
      <c r="AD53" s="1" t="n">
        <v>0.845764709458523</v>
      </c>
      <c r="AE53" s="5" t="n">
        <v>-0.685</v>
      </c>
      <c r="AF53" s="6" t="n">
        <v>-0.447657554111632</v>
      </c>
      <c r="AG53" s="1" t="n">
        <v>0.839926168315796</v>
      </c>
      <c r="AH53" s="5" t="n">
        <v>0.838</v>
      </c>
      <c r="AI53" s="6" t="n">
        <v>0.268594532466978</v>
      </c>
      <c r="AJ53" s="5" t="n">
        <v>0.694</v>
      </c>
      <c r="AK53" s="6" t="n">
        <v>-0.526791857225559</v>
      </c>
      <c r="AL53" s="1" t="n">
        <v>2.15164437298816</v>
      </c>
      <c r="AM53" s="1" t="n">
        <v>-0.183684002848386</v>
      </c>
      <c r="AN53" s="1" t="n">
        <v>2.59872430444933</v>
      </c>
      <c r="AO53" s="1" t="n">
        <v>1.16795299924351</v>
      </c>
      <c r="AP53" s="1" t="n">
        <v>1.3100481712583</v>
      </c>
      <c r="AQ53" s="1" t="n">
        <v>0.491556875547093</v>
      </c>
      <c r="AR53" s="1" t="n">
        <v>2.32204305487582</v>
      </c>
      <c r="AS53" s="1" t="n">
        <v>1.39900205943016</v>
      </c>
      <c r="AT53" s="1" t="n">
        <v>1.76059383862226</v>
      </c>
      <c r="AU53" s="1" t="n">
        <v>0.0566070197457284</v>
      </c>
      <c r="AV53" s="1" t="n">
        <v>2.39886686738788</v>
      </c>
      <c r="AW53" s="1" t="n">
        <v>-3.06717627397776</v>
      </c>
      <c r="AX53" s="1" t="n">
        <v>1.74037704585593</v>
      </c>
      <c r="AY53" s="1" t="n">
        <v>0.0519860385419961</v>
      </c>
      <c r="AZ53" s="1" t="n">
        <v>1.15986628213697</v>
      </c>
      <c r="BA53" s="1" t="n">
        <v>1.97142610604258</v>
      </c>
      <c r="BB53" s="1" t="n">
        <v>1.37878526666383</v>
      </c>
      <c r="BC53" s="1" t="n">
        <v>1.90788761449125</v>
      </c>
      <c r="BD53" s="1" t="n">
        <v>-0.590907971427353</v>
      </c>
      <c r="BE53" s="1" t="n">
        <v>2.36016614980661</v>
      </c>
      <c r="BF53" s="1" t="n">
        <v>-0.690374591837704</v>
      </c>
      <c r="BG53" s="1" t="n">
        <v>2.19265558117129</v>
      </c>
      <c r="BH53" s="1" t="n">
        <v>0.875675938107398</v>
      </c>
      <c r="BI53" s="1" t="n">
        <v>1.18066069755377</v>
      </c>
      <c r="BJ53" s="1" t="n">
        <v>0.207944154167984</v>
      </c>
      <c r="BK53" s="1" t="n">
        <v>1.16763793234325</v>
      </c>
      <c r="BL53" s="1" t="n">
        <v>-0.479811881654273</v>
      </c>
    </row>
    <row r="54" customFormat="false" ht="11.25" hidden="false" customHeight="false" outlineLevel="0" collapsed="false">
      <c r="A54" s="1" t="s">
        <v>558</v>
      </c>
      <c r="B54" s="2" t="s">
        <v>548</v>
      </c>
      <c r="C54" s="2" t="s">
        <v>99</v>
      </c>
      <c r="D54" s="2" t="s">
        <v>99</v>
      </c>
      <c r="E54" s="2" t="s">
        <v>100</v>
      </c>
      <c r="F54" s="2" t="s">
        <v>142</v>
      </c>
      <c r="G54" s="3" t="s">
        <v>48</v>
      </c>
      <c r="H54" s="19" t="s">
        <v>48</v>
      </c>
      <c r="I54" s="19"/>
      <c r="J54" s="1" t="s">
        <v>559</v>
      </c>
      <c r="K54" s="1" t="s">
        <v>560</v>
      </c>
      <c r="S54" s="1" t="s">
        <v>58</v>
      </c>
      <c r="T54" s="1" t="s">
        <v>561</v>
      </c>
      <c r="V54" s="5" t="n">
        <v>-0.088</v>
      </c>
      <c r="W54" s="6" t="n">
        <v>1.89864565208378</v>
      </c>
      <c r="X54" s="1" t="n">
        <v>1.63184586469373</v>
      </c>
      <c r="Y54" s="5" t="n">
        <v>-0.491</v>
      </c>
      <c r="Z54" s="6" t="n">
        <v>1.92117293545198</v>
      </c>
      <c r="AA54" s="1" t="n">
        <v>2.1939743987922</v>
      </c>
      <c r="AB54" s="5" t="n">
        <v>-0.542</v>
      </c>
      <c r="AC54" s="6" t="n">
        <v>1.60059236444301</v>
      </c>
      <c r="AD54" s="1" t="n">
        <v>1.74798963094704</v>
      </c>
      <c r="AE54" s="5" t="n">
        <v>-1.616</v>
      </c>
      <c r="AF54" s="6" t="n">
        <v>1.11192360214825</v>
      </c>
      <c r="AG54" s="1" t="n">
        <v>1.77703762813145</v>
      </c>
      <c r="AH54" s="5" t="n">
        <v>1.073</v>
      </c>
      <c r="AI54" s="6" t="n">
        <v>0.488668762294761</v>
      </c>
      <c r="AJ54" s="5" t="n">
        <v>0.403</v>
      </c>
      <c r="AK54" s="6" t="n">
        <v>-0.0225272833681982</v>
      </c>
      <c r="AL54" s="1" t="n">
        <v>-1.46311817363195</v>
      </c>
      <c r="AM54" s="1" t="n">
        <v>0.206211286216585</v>
      </c>
      <c r="AN54" s="1" t="n">
        <v>-2.42139415075608</v>
      </c>
      <c r="AO54" s="1" t="n">
        <v>-0.317114835106175</v>
      </c>
      <c r="AP54" s="1" t="n">
        <v>-1.05358371445112</v>
      </c>
      <c r="AQ54" s="1" t="n">
        <v>0.723761181034677</v>
      </c>
      <c r="AR54" s="1" t="n">
        <v>-1.2805894160845</v>
      </c>
      <c r="AS54" s="1" t="n">
        <v>0.489246384945228</v>
      </c>
      <c r="AT54" s="1" t="n">
        <v>-2.69807540032959</v>
      </c>
      <c r="AU54" s="1" t="n">
        <v>0.463830988324697</v>
      </c>
      <c r="AV54" s="1" t="n">
        <v>-1.83972814173619</v>
      </c>
      <c r="AW54" s="1" t="n">
        <v>-0.112058794190524</v>
      </c>
      <c r="AX54" s="1" t="n">
        <v>0.406068723278034</v>
      </c>
      <c r="AY54" s="1" t="n">
        <v>0.277258872223978</v>
      </c>
      <c r="AZ54" s="1" t="n">
        <v>0.411267327132234</v>
      </c>
      <c r="BA54" s="1" t="n">
        <v>-0.73531363404401</v>
      </c>
      <c r="BB54" s="1" t="n">
        <v>0.401447742074303</v>
      </c>
      <c r="BC54" s="1" t="n">
        <v>-1.2199390377855</v>
      </c>
      <c r="BD54" s="1" t="n">
        <v>0.0675818501045949</v>
      </c>
      <c r="BE54" s="1" t="n">
        <v>-1.78138825403906</v>
      </c>
      <c r="BF54" s="1" t="n">
        <v>0.530257593128358</v>
      </c>
      <c r="BG54" s="1" t="n">
        <v>-0.18137351224652</v>
      </c>
      <c r="BH54" s="1" t="n">
        <v>0.860080126544799</v>
      </c>
      <c r="BI54" s="1" t="n">
        <v>-1.6837700261102</v>
      </c>
      <c r="BJ54" s="1" t="n">
        <v>0.899358466776529</v>
      </c>
      <c r="BK54" s="1" t="n">
        <v>-1.53122513523697</v>
      </c>
      <c r="BL54" s="1" t="n">
        <v>0.689296362890168</v>
      </c>
    </row>
    <row r="55" customFormat="false" ht="11.25" hidden="false" customHeight="false" outlineLevel="0" collapsed="false">
      <c r="A55" s="1" t="s">
        <v>562</v>
      </c>
      <c r="B55" s="2" t="s">
        <v>548</v>
      </c>
      <c r="C55" s="2" t="s">
        <v>99</v>
      </c>
      <c r="D55" s="2" t="s">
        <v>125</v>
      </c>
      <c r="E55" s="2" t="s">
        <v>100</v>
      </c>
      <c r="F55" s="2" t="s">
        <v>47</v>
      </c>
      <c r="G55" s="3" t="s">
        <v>48</v>
      </c>
      <c r="H55" s="19" t="s">
        <v>48</v>
      </c>
      <c r="I55" s="19"/>
      <c r="J55" s="1" t="s">
        <v>563</v>
      </c>
      <c r="K55" s="1" t="s">
        <v>564</v>
      </c>
      <c r="N55" s="1" t="s">
        <v>565</v>
      </c>
      <c r="O55" s="1" t="s">
        <v>566</v>
      </c>
      <c r="P55" s="1" t="s">
        <v>565</v>
      </c>
      <c r="Q55" s="1" t="s">
        <v>567</v>
      </c>
      <c r="R55" s="1" t="s">
        <v>565</v>
      </c>
      <c r="S55" s="1" t="s">
        <v>177</v>
      </c>
      <c r="T55" s="1" t="s">
        <v>568</v>
      </c>
      <c r="V55" s="5" t="n">
        <v>-0.018</v>
      </c>
      <c r="W55" s="6" t="n">
        <v>1.37358666280962</v>
      </c>
      <c r="X55" s="1" t="n">
        <v>1.22031854304729</v>
      </c>
      <c r="Y55" s="5" t="n">
        <v>-0.486</v>
      </c>
      <c r="Z55" s="6" t="n">
        <v>0.746288464402873</v>
      </c>
      <c r="AA55" s="1" t="n">
        <v>1.37907234367366</v>
      </c>
      <c r="AB55" s="5" t="n">
        <v>-0.631</v>
      </c>
      <c r="AC55" s="6" t="n">
        <v>-0.868744466301799</v>
      </c>
      <c r="AD55" s="1" t="n">
        <v>1.63941896590345</v>
      </c>
      <c r="AE55" s="5" t="n">
        <v>-1.631</v>
      </c>
      <c r="AF55" s="6" t="n">
        <v>-0.575889782515222</v>
      </c>
      <c r="AG55" s="1" t="n">
        <v>1.28061135243959</v>
      </c>
      <c r="AH55" s="5" t="n">
        <v>1.001</v>
      </c>
      <c r="AI55" s="6" t="n">
        <v>-0.292854683786577</v>
      </c>
      <c r="AJ55" s="5" t="n">
        <v>0.468</v>
      </c>
      <c r="AK55" s="6" t="n">
        <v>0.627298198406752</v>
      </c>
      <c r="AL55" s="1" t="n">
        <v>2.11871988191157</v>
      </c>
      <c r="AM55" s="1" t="n">
        <v>1.82990855667826</v>
      </c>
      <c r="AN55" s="1" t="n">
        <v>2.80320272271451</v>
      </c>
      <c r="AO55" s="1" t="n">
        <v>-1.05011797854832</v>
      </c>
      <c r="AP55" s="1" t="n">
        <v>2.40522071654301</v>
      </c>
      <c r="AQ55" s="1" t="n">
        <v>-0.175597285741853</v>
      </c>
      <c r="AR55" s="1" t="n">
        <v>0.150759511771787</v>
      </c>
      <c r="AS55" s="1" t="n">
        <v>-1.49315455145621</v>
      </c>
      <c r="AT55" s="1" t="n">
        <v>1.55611542035708</v>
      </c>
      <c r="AU55" s="1" t="n">
        <v>-1.45445383387495</v>
      </c>
      <c r="AV55" s="1" t="n">
        <v>2.58601660613906</v>
      </c>
      <c r="AW55" s="1" t="n">
        <v>-0.0219496607177314</v>
      </c>
      <c r="AX55" s="1" t="n">
        <v>1.28116703873497</v>
      </c>
      <c r="AY55" s="1" t="n">
        <v>-0.854303900040133</v>
      </c>
      <c r="AZ55" s="1" t="n">
        <v>-0.470762460130296</v>
      </c>
      <c r="BA55" s="1" t="n">
        <v>1.91597433159778</v>
      </c>
      <c r="BB55" s="1" t="n">
        <v>-1.12520892310898</v>
      </c>
      <c r="BC55" s="1" t="n">
        <v>2.15568773154143</v>
      </c>
      <c r="BD55" s="1" t="n">
        <v>-0.516394649517159</v>
      </c>
      <c r="BE55" s="1" t="n">
        <v>0.99639907205492</v>
      </c>
      <c r="BF55" s="1" t="n">
        <v>-0.273793136321178</v>
      </c>
      <c r="BG55" s="1" t="n">
        <v>1.73344557405033</v>
      </c>
      <c r="BH55" s="1" t="n">
        <v>-1.47929160784502</v>
      </c>
      <c r="BI55" s="1" t="n">
        <v>1.66239798804294</v>
      </c>
      <c r="BJ55" s="1" t="n">
        <v>-0.717407331879544</v>
      </c>
      <c r="BK55" s="1" t="n">
        <v>1.20513089347354</v>
      </c>
      <c r="BL55" s="1" t="n">
        <v>0.360051452124193</v>
      </c>
    </row>
    <row r="56" customFormat="false" ht="11.25" hidden="false" customHeight="false" outlineLevel="0" collapsed="false">
      <c r="A56" s="1" t="s">
        <v>569</v>
      </c>
      <c r="B56" s="2" t="s">
        <v>548</v>
      </c>
      <c r="C56" s="2" t="s">
        <v>125</v>
      </c>
      <c r="D56" s="2" t="s">
        <v>125</v>
      </c>
      <c r="E56" s="2" t="s">
        <v>46</v>
      </c>
      <c r="F56" s="2" t="s">
        <v>47</v>
      </c>
      <c r="G56" s="3" t="s">
        <v>48</v>
      </c>
      <c r="H56" s="19" t="s">
        <v>48</v>
      </c>
      <c r="I56" s="19"/>
      <c r="J56" s="1" t="s">
        <v>570</v>
      </c>
      <c r="K56" s="1" t="s">
        <v>571</v>
      </c>
      <c r="L56" s="1" t="s">
        <v>572</v>
      </c>
      <c r="M56" s="1" t="s">
        <v>573</v>
      </c>
      <c r="N56" s="1" t="s">
        <v>574</v>
      </c>
      <c r="O56" s="1" t="s">
        <v>575</v>
      </c>
      <c r="P56" s="1" t="s">
        <v>574</v>
      </c>
      <c r="Q56" s="1" t="s">
        <v>576</v>
      </c>
      <c r="R56" s="1" t="s">
        <v>574</v>
      </c>
      <c r="S56" s="1" t="s">
        <v>577</v>
      </c>
      <c r="T56" s="1" t="s">
        <v>578</v>
      </c>
      <c r="V56" s="5" t="n">
        <v>0.655</v>
      </c>
      <c r="W56" s="6" t="n">
        <v>-0.383541439909836</v>
      </c>
      <c r="X56" s="1" t="n">
        <v>0.837350001185651</v>
      </c>
      <c r="Y56" s="5" t="n">
        <v>1.394</v>
      </c>
      <c r="Z56" s="6" t="n">
        <v>-0.416465930986435</v>
      </c>
      <c r="AA56" s="1" t="n">
        <v>0.971382676429439</v>
      </c>
      <c r="AB56" s="5" t="n">
        <v>-0.359</v>
      </c>
      <c r="AC56" s="6" t="n">
        <v>-0.369678496298638</v>
      </c>
      <c r="AD56" s="1" t="n">
        <v>0.848265457267082</v>
      </c>
      <c r="AE56" s="5" t="n">
        <v>0.728</v>
      </c>
      <c r="AF56" s="6" t="n">
        <v>-0.241446267895048</v>
      </c>
      <c r="AG56" s="1" t="n">
        <v>0.786771944506466</v>
      </c>
      <c r="AH56" s="5" t="n">
        <v>-1.087</v>
      </c>
      <c r="AI56" s="6" t="n">
        <v>-0.12823222840359</v>
      </c>
      <c r="AJ56" s="5" t="n">
        <v>-0.739</v>
      </c>
      <c r="AK56" s="6" t="n">
        <v>0.0329244910765984</v>
      </c>
      <c r="AL56" s="1" t="n">
        <v>1.13098514961364</v>
      </c>
      <c r="AM56" s="1" t="n">
        <v>0.576467405165689</v>
      </c>
      <c r="AN56" s="1" t="n">
        <v>1.86052255715299</v>
      </c>
      <c r="AO56" s="1" t="n">
        <v>-1.44694473941889</v>
      </c>
      <c r="AP56" s="1" t="n">
        <v>0.192348342605385</v>
      </c>
      <c r="AQ56" s="1" t="n">
        <v>-2.20305278887969</v>
      </c>
      <c r="AR56" s="1" t="n">
        <v>-0.337909250522974</v>
      </c>
      <c r="AS56" s="1" t="n">
        <v>-1.58326368492901</v>
      </c>
      <c r="AT56" s="1" t="n">
        <v>-0.0779790578129936</v>
      </c>
      <c r="AU56" s="1" t="n">
        <v>-1.70571968682793</v>
      </c>
      <c r="AV56" s="1" t="n">
        <v>2.36767524426268</v>
      </c>
      <c r="AW56" s="1" t="n">
        <v>-0.0914954278339105</v>
      </c>
      <c r="AX56" s="1" t="n">
        <v>0.265706419214646</v>
      </c>
      <c r="AY56" s="1" t="n">
        <v>-0.999864807957721</v>
      </c>
      <c r="AZ56" s="1" t="n">
        <v>0.139207058762455</v>
      </c>
      <c r="BA56" s="1" t="n">
        <v>0.767082879819672</v>
      </c>
      <c r="BB56" s="1" t="n">
        <v>-1.80102742415492</v>
      </c>
      <c r="BC56" s="1" t="n">
        <v>0.887228391116731</v>
      </c>
      <c r="BD56" s="1" t="n">
        <v>-1.03625503493712</v>
      </c>
      <c r="BE56" s="1" t="n">
        <v>0.237402909341783</v>
      </c>
      <c r="BF56" s="1" t="e">
        <f aca="false"/>
        <v>#DIV/0!</v>
      </c>
      <c r="BG56" s="1" t="n">
        <v>0.435527478451833</v>
      </c>
      <c r="BH56" s="1" t="n">
        <v>-1.22109428308644</v>
      </c>
      <c r="BI56" s="1" t="n">
        <v>0.918997636892396</v>
      </c>
      <c r="BJ56" s="1" t="n">
        <v>-1.05878231830532</v>
      </c>
      <c r="BK56" s="1" t="n">
        <v>0.479531822187381</v>
      </c>
      <c r="BL56" s="1" t="n">
        <v>-1.48256480286433</v>
      </c>
    </row>
    <row r="57" customFormat="false" ht="11.25" hidden="false" customHeight="false" outlineLevel="0" collapsed="false">
      <c r="A57" s="1" t="s">
        <v>579</v>
      </c>
      <c r="B57" s="2" t="s">
        <v>548</v>
      </c>
      <c r="C57" s="2" t="s">
        <v>99</v>
      </c>
      <c r="D57" s="2" t="s">
        <v>99</v>
      </c>
      <c r="E57" s="2" t="s">
        <v>100</v>
      </c>
      <c r="F57" s="2" t="s">
        <v>142</v>
      </c>
      <c r="G57" s="3" t="s">
        <v>48</v>
      </c>
      <c r="H57" s="19" t="s">
        <v>48</v>
      </c>
      <c r="I57" s="19"/>
      <c r="J57" s="1" t="s">
        <v>580</v>
      </c>
      <c r="K57" s="1" t="s">
        <v>581</v>
      </c>
      <c r="L57" s="1" t="s">
        <v>582</v>
      </c>
      <c r="M57" s="1" t="s">
        <v>583</v>
      </c>
      <c r="S57" s="1" t="s">
        <v>122</v>
      </c>
      <c r="T57" s="1" t="s">
        <v>584</v>
      </c>
      <c r="V57" s="5" t="n">
        <v>-0.818</v>
      </c>
      <c r="W57" s="6" t="n">
        <v>-2.1285394669695</v>
      </c>
      <c r="X57" s="1" t="n">
        <v>0.992740710840813</v>
      </c>
      <c r="Y57" s="5" t="n">
        <v>-1.185</v>
      </c>
      <c r="Z57" s="6" t="n">
        <v>-1.99684150266311</v>
      </c>
      <c r="AA57" s="1" t="n">
        <v>1.17675527313715</v>
      </c>
      <c r="AB57" s="5" t="n">
        <v>0.486</v>
      </c>
      <c r="AC57" s="6" t="n">
        <v>-0.000577622650467032</v>
      </c>
      <c r="AD57" s="1" t="n">
        <v>1.11546784426375</v>
      </c>
      <c r="AE57" s="5" t="n">
        <v>-0.553</v>
      </c>
      <c r="AF57" s="6" t="n">
        <v>-1.18585930140797</v>
      </c>
      <c r="AG57" s="1" t="n">
        <v>1.2114211876687</v>
      </c>
      <c r="AH57" s="5" t="n">
        <v>1.039</v>
      </c>
      <c r="AI57" s="6" t="n">
        <v>1.18528167875751</v>
      </c>
      <c r="AJ57" s="5" t="n">
        <v>0.366</v>
      </c>
      <c r="AK57" s="6" t="n">
        <v>-0.131697964306388</v>
      </c>
      <c r="AL57" s="1" t="n">
        <v>2.26774652573196</v>
      </c>
      <c r="AM57" s="1" t="n">
        <v>2.11409890070783</v>
      </c>
      <c r="AN57" s="1" t="n">
        <v>3.91397107956182</v>
      </c>
      <c r="AO57" s="1" t="n">
        <v>-1.46600628688428</v>
      </c>
      <c r="AP57" s="1" t="n">
        <v>2.02745550313784</v>
      </c>
      <c r="AQ57" s="1" t="n">
        <v>-0.8496829188364</v>
      </c>
      <c r="AR57" s="1" t="n">
        <v>0.251265852952981</v>
      </c>
      <c r="AS57" s="1" t="n">
        <v>-1.56766787336641</v>
      </c>
      <c r="AT57" s="1" t="n">
        <v>1.72940221549706</v>
      </c>
      <c r="AU57" s="1" t="n">
        <v>-0.406068723278034</v>
      </c>
      <c r="AV57" s="1" t="n">
        <v>3.57894994229118</v>
      </c>
      <c r="AW57" s="1" t="n">
        <v>0.946145901464325</v>
      </c>
      <c r="AX57" s="1" t="n">
        <v>1.23784533994997</v>
      </c>
      <c r="AY57" s="1" t="n">
        <v>-0.38816242111357</v>
      </c>
      <c r="AZ57" s="1" t="n">
        <v>-1.34759364353863</v>
      </c>
      <c r="BA57" s="1" t="n">
        <v>1.12578654575944</v>
      </c>
      <c r="BB57" s="1" t="n">
        <v>-0.920730504843793</v>
      </c>
      <c r="BC57" s="1" t="n">
        <v>1.62716300636447</v>
      </c>
      <c r="BD57" s="1" t="n">
        <v>-0.63422967021235</v>
      </c>
      <c r="BE57" s="1" t="n">
        <v>0.454011403266764</v>
      </c>
      <c r="BF57" s="1" t="n">
        <v>0.229431716765344</v>
      </c>
      <c r="BG57" s="1" t="n">
        <v>0.972716543385789</v>
      </c>
      <c r="BH57" s="1" t="n">
        <v>-1.40651115388622</v>
      </c>
      <c r="BI57" s="1" t="n">
        <v>1.91366384099592</v>
      </c>
      <c r="BJ57" s="1" t="n">
        <v>-0.965207448929724</v>
      </c>
      <c r="BK57" s="1" t="n">
        <v>1.60747132509856</v>
      </c>
      <c r="BL57" s="1" t="n">
        <v>-0.814833018924914</v>
      </c>
    </row>
    <row r="58" customFormat="false" ht="11.25" hidden="false" customHeight="false" outlineLevel="0" collapsed="false">
      <c r="A58" s="1" t="s">
        <v>585</v>
      </c>
      <c r="B58" s="2" t="s">
        <v>548</v>
      </c>
      <c r="C58" s="2" t="s">
        <v>99</v>
      </c>
      <c r="D58" s="2" t="s">
        <v>99</v>
      </c>
      <c r="E58" s="2" t="s">
        <v>100</v>
      </c>
      <c r="F58" s="2" t="s">
        <v>47</v>
      </c>
      <c r="G58" s="3" t="s">
        <v>101</v>
      </c>
      <c r="H58" s="19" t="s">
        <v>101</v>
      </c>
      <c r="I58" s="19" t="s">
        <v>101</v>
      </c>
      <c r="J58" s="1" t="s">
        <v>586</v>
      </c>
      <c r="K58" s="1" t="s">
        <v>587</v>
      </c>
      <c r="L58" s="1" t="s">
        <v>588</v>
      </c>
      <c r="M58" s="1" t="s">
        <v>589</v>
      </c>
      <c r="N58" s="1" t="s">
        <v>590</v>
      </c>
      <c r="O58" s="1" t="s">
        <v>591</v>
      </c>
      <c r="P58" s="1" t="s">
        <v>592</v>
      </c>
      <c r="Q58" s="1" t="s">
        <v>593</v>
      </c>
      <c r="R58" s="1" t="s">
        <v>592</v>
      </c>
      <c r="S58" s="1" t="s">
        <v>594</v>
      </c>
      <c r="T58" s="1" t="s">
        <v>595</v>
      </c>
      <c r="V58" s="5" t="n">
        <v>1.834</v>
      </c>
      <c r="W58" s="6" t="n">
        <v>1.6577770068392</v>
      </c>
      <c r="X58" s="1" t="n">
        <v>0.994180518477244</v>
      </c>
      <c r="Y58" s="5" t="n">
        <v>1.157</v>
      </c>
      <c r="Z58" s="6" t="n">
        <v>0.858924881243865</v>
      </c>
      <c r="AA58" s="1" t="n">
        <v>1.24614362216271</v>
      </c>
      <c r="AB58" s="5" t="n">
        <v>0.32</v>
      </c>
      <c r="AC58" s="6" t="n">
        <v>0.176174908392319</v>
      </c>
      <c r="AD58" s="1" t="n">
        <v>1.20165991973344</v>
      </c>
      <c r="AE58" s="5" t="n">
        <v>-0.859</v>
      </c>
      <c r="AF58" s="6" t="n">
        <v>-0.440726082306032</v>
      </c>
      <c r="AG58" s="1" t="n">
        <v>0.940417001679526</v>
      </c>
      <c r="AH58" s="5" t="n">
        <v>1.179</v>
      </c>
      <c r="AI58" s="6" t="n">
        <v>0.798852125595337</v>
      </c>
      <c r="AJ58" s="5" t="n">
        <v>0.677</v>
      </c>
      <c r="AK58" s="6" t="n">
        <v>0.798852125595337</v>
      </c>
      <c r="AL58" s="1" t="n">
        <v>-0.21198751272125</v>
      </c>
      <c r="AM58" s="1" t="n">
        <v>-0.791920653789737</v>
      </c>
      <c r="AN58" s="1" t="n">
        <v>-2.1805255055115</v>
      </c>
      <c r="AO58" s="1" t="n">
        <v>-1.53705387289168</v>
      </c>
      <c r="AP58" s="1" t="n">
        <v>0.25646445680718</v>
      </c>
      <c r="AQ58" s="1" t="n">
        <v>-0.459787629771431</v>
      </c>
      <c r="AR58" s="1" t="n">
        <v>-1.45387621122449</v>
      </c>
      <c r="AS58" s="1" t="n">
        <v>-0.734158388743077</v>
      </c>
      <c r="AT58" s="1" t="n">
        <v>-0.635962538163751</v>
      </c>
      <c r="AU58" s="1" t="n">
        <v>-0.307295250048242</v>
      </c>
      <c r="AV58" s="1" t="n">
        <v>0.570691178661021</v>
      </c>
      <c r="AW58" s="1" t="n">
        <v>-2.15638087872199</v>
      </c>
      <c r="AX58" s="1" t="n">
        <v>-0.583398876971287</v>
      </c>
      <c r="AY58" s="1" t="n">
        <v>-0.552784876496557</v>
      </c>
      <c r="AZ58" s="1" t="n">
        <v>-0.881452164612064</v>
      </c>
      <c r="BA58" s="1" t="n">
        <v>-0.423397402792034</v>
      </c>
      <c r="BB58" s="1" t="n">
        <v>-0.72664929428701</v>
      </c>
      <c r="BC58" s="1" t="n">
        <v>-0.25819732475858</v>
      </c>
      <c r="BD58" s="1" t="n">
        <v>-0.551052008545156</v>
      </c>
      <c r="BE58" s="1" t="n">
        <v>-1.00679627976332</v>
      </c>
      <c r="BF58" s="1" t="n">
        <v>0.158730704348229</v>
      </c>
      <c r="BG58" s="1" t="n">
        <v>-0.337331627872507</v>
      </c>
      <c r="BH58" s="1" t="n">
        <v>-0.903979447980262</v>
      </c>
      <c r="BI58" s="1" t="n">
        <v>-0.056607019745729</v>
      </c>
      <c r="BJ58" s="1" t="n">
        <v>-0.419354044238768</v>
      </c>
      <c r="BK58" s="1" t="n">
        <v>-0.0790817919638844</v>
      </c>
      <c r="BL58" s="1" t="n">
        <v>-0.0881837246379046</v>
      </c>
    </row>
    <row r="59" customFormat="false" ht="11.25" hidden="false" customHeight="false" outlineLevel="0" collapsed="false">
      <c r="A59" s="1" t="s">
        <v>596</v>
      </c>
      <c r="B59" s="2" t="s">
        <v>548</v>
      </c>
      <c r="C59" s="2" t="s">
        <v>99</v>
      </c>
      <c r="D59" s="2" t="s">
        <v>99</v>
      </c>
      <c r="E59" s="2" t="s">
        <v>100</v>
      </c>
      <c r="F59" s="2" t="s">
        <v>47</v>
      </c>
      <c r="G59" s="3" t="s">
        <v>101</v>
      </c>
      <c r="H59" s="19" t="s">
        <v>101</v>
      </c>
      <c r="I59" s="19" t="s">
        <v>101</v>
      </c>
      <c r="J59" s="1" t="s">
        <v>597</v>
      </c>
      <c r="K59" s="1" t="s">
        <v>598</v>
      </c>
      <c r="L59" s="1" t="s">
        <v>599</v>
      </c>
      <c r="M59" s="1" t="s">
        <v>600</v>
      </c>
      <c r="N59" s="1" t="s">
        <v>601</v>
      </c>
      <c r="O59" s="1" t="s">
        <v>602</v>
      </c>
      <c r="P59" s="1" t="s">
        <v>601</v>
      </c>
      <c r="Q59" s="1" t="s">
        <v>603</v>
      </c>
      <c r="R59" s="1" t="s">
        <v>601</v>
      </c>
      <c r="S59" s="1" t="s">
        <v>58</v>
      </c>
      <c r="T59" s="1" t="s">
        <v>604</v>
      </c>
      <c r="V59" s="5" t="n">
        <v>0.371</v>
      </c>
      <c r="W59" s="6" t="n">
        <v>1.04087601614085</v>
      </c>
      <c r="X59" s="1" t="n">
        <v>0.827454985414107</v>
      </c>
      <c r="Y59" s="5" t="n">
        <v>-0.309</v>
      </c>
      <c r="Z59" s="6" t="n">
        <v>0.385851930511704</v>
      </c>
      <c r="AA59" s="1" t="n">
        <v>0.950933145579145</v>
      </c>
      <c r="AB59" s="5" t="n">
        <v>-0.423</v>
      </c>
      <c r="AC59" s="6" t="n">
        <v>-0.196391701158651</v>
      </c>
      <c r="AD59" s="1" t="n">
        <v>0.913868403542626</v>
      </c>
      <c r="AE59" s="5" t="n">
        <v>-0.903</v>
      </c>
      <c r="AF59" s="6" t="n">
        <v>-0.865278730398998</v>
      </c>
      <c r="AG59" s="1" t="n">
        <v>0.76013690433354</v>
      </c>
      <c r="AH59" s="5" t="n">
        <v>0.48</v>
      </c>
      <c r="AI59" s="6" t="n">
        <v>0.668887029240347</v>
      </c>
      <c r="AJ59" s="5" t="n">
        <v>0.681</v>
      </c>
      <c r="AK59" s="6" t="n">
        <v>0.655024085629148</v>
      </c>
      <c r="AL59" s="1" t="n">
        <v>-1.37994051196476</v>
      </c>
      <c r="AM59" s="1" t="n">
        <v>-0.369100873648172</v>
      </c>
      <c r="AN59" s="1" t="n">
        <v>-1.06109280890718</v>
      </c>
      <c r="AO59" s="1" t="n">
        <v>-1.16795299924351</v>
      </c>
      <c r="AP59" s="1" t="n">
        <v>-0.246067249098782</v>
      </c>
      <c r="AQ59" s="1" t="n">
        <v>-0.685060463453414</v>
      </c>
      <c r="AR59" s="1" t="n">
        <v>-1.41575311629369</v>
      </c>
      <c r="AS59" s="1" t="n">
        <v>-1.03047880843245</v>
      </c>
      <c r="AT59" s="1" t="n">
        <v>-1.3065824353555</v>
      </c>
      <c r="AU59" s="1" t="n">
        <v>-0.581088386369422</v>
      </c>
      <c r="AV59" s="1" t="n">
        <v>-1.02008160072405</v>
      </c>
      <c r="AW59" s="1" t="n">
        <v>0.398559628821968</v>
      </c>
      <c r="AX59" s="1" t="n">
        <v>-0.994088581453056</v>
      </c>
      <c r="AY59" s="1" t="n">
        <v>-0.689681444657146</v>
      </c>
      <c r="AZ59" s="1" t="n">
        <v>-0.217763739225918</v>
      </c>
      <c r="BA59" s="1" t="n">
        <v>-0.761306653315008</v>
      </c>
      <c r="BB59" s="1" t="n">
        <v>-1.12867465901178</v>
      </c>
      <c r="BC59" s="1" t="n">
        <v>-1.18528167875751</v>
      </c>
      <c r="BD59" s="1" t="n">
        <v>-0.407223968578969</v>
      </c>
      <c r="BE59" s="1" t="n">
        <v>-1.84030576438666</v>
      </c>
      <c r="BF59" s="1" t="n">
        <v>0.204478418265184</v>
      </c>
      <c r="BG59" s="1" t="n">
        <v>-0.966362694230658</v>
      </c>
      <c r="BH59" s="1" t="n">
        <v>-0.897047976174663</v>
      </c>
      <c r="BI59" s="1" t="n">
        <v>-1.81546799041659</v>
      </c>
      <c r="BJ59" s="1" t="n">
        <v>-0.613435254795551</v>
      </c>
      <c r="BK59" s="1" t="n">
        <v>-1.48428016709905</v>
      </c>
      <c r="BL59" s="1" t="n">
        <v>-0.693532262326924</v>
      </c>
    </row>
    <row r="60" customFormat="false" ht="11.25" hidden="false" customHeight="false" outlineLevel="0" collapsed="false">
      <c r="A60" s="1" t="s">
        <v>605</v>
      </c>
      <c r="B60" s="2" t="s">
        <v>548</v>
      </c>
      <c r="C60" s="2" t="s">
        <v>99</v>
      </c>
      <c r="D60" s="2" t="s">
        <v>99</v>
      </c>
      <c r="E60" s="2" t="s">
        <v>100</v>
      </c>
      <c r="F60" s="2" t="s">
        <v>47</v>
      </c>
      <c r="G60" s="3" t="s">
        <v>101</v>
      </c>
      <c r="H60" s="19" t="s">
        <v>101</v>
      </c>
      <c r="I60" s="19" t="s">
        <v>101</v>
      </c>
      <c r="J60" s="1" t="s">
        <v>606</v>
      </c>
      <c r="K60" s="1" t="s">
        <v>607</v>
      </c>
      <c r="L60" s="1" t="s">
        <v>608</v>
      </c>
      <c r="M60" s="1" t="s">
        <v>609</v>
      </c>
      <c r="N60" s="1" t="s">
        <v>610</v>
      </c>
      <c r="O60" s="1" t="s">
        <v>611</v>
      </c>
      <c r="P60" s="1" t="s">
        <v>612</v>
      </c>
      <c r="Q60" s="1" t="s">
        <v>613</v>
      </c>
      <c r="R60" s="1" t="s">
        <v>612</v>
      </c>
      <c r="S60" s="1" t="s">
        <v>614</v>
      </c>
      <c r="T60" s="1" t="s">
        <v>615</v>
      </c>
      <c r="V60" s="5" t="n">
        <v>2.006</v>
      </c>
      <c r="W60" s="6" t="n">
        <v>2.17937026021056</v>
      </c>
      <c r="X60" s="1" t="n">
        <v>0.887423591972686</v>
      </c>
      <c r="Y60" s="5" t="n">
        <v>1.322</v>
      </c>
      <c r="Z60" s="6" t="n">
        <v>0.496755479401295</v>
      </c>
      <c r="AA60" s="1" t="n">
        <v>1.02693173827705</v>
      </c>
      <c r="AB60" s="5" t="n">
        <v>0.115</v>
      </c>
      <c r="AC60" s="6" t="n">
        <v>-0.182528757547453</v>
      </c>
      <c r="AD60" s="1" t="n">
        <v>0.938499751681691</v>
      </c>
      <c r="AE60" s="5" t="n">
        <v>-0.845</v>
      </c>
      <c r="AF60" s="6" t="n">
        <v>-1.40766639918716</v>
      </c>
      <c r="AG60" s="1" t="n">
        <v>0.75200091940386</v>
      </c>
      <c r="AH60" s="5" t="n">
        <v>0.96</v>
      </c>
      <c r="AI60" s="6" t="n">
        <v>1.68261478080927</v>
      </c>
      <c r="AJ60" s="5" t="n">
        <v>0.684</v>
      </c>
      <c r="AK60" s="6" t="n">
        <v>1.68261478080927</v>
      </c>
      <c r="AL60" s="1" t="n">
        <v>2.9903524614657</v>
      </c>
      <c r="AM60" s="1" t="e">
        <f aca="false"/>
        <v>#DIV/0!</v>
      </c>
      <c r="AN60" s="1" t="n">
        <v>3.38198061848207</v>
      </c>
      <c r="AO60" s="1" t="n">
        <v>0.147293775868989</v>
      </c>
      <c r="AP60" s="1" t="n">
        <v>2.4849326423074</v>
      </c>
      <c r="AQ60" s="1" t="n">
        <v>1.19683413176684</v>
      </c>
      <c r="AR60" s="1" t="n">
        <v>1.66875183719807</v>
      </c>
      <c r="AS60" s="1" t="n">
        <v>1.05416133710158</v>
      </c>
      <c r="AT60" s="1" t="n">
        <v>2.43641233966821</v>
      </c>
      <c r="AU60" s="1" t="n">
        <v>0.493289743498495</v>
      </c>
      <c r="AV60" s="1" t="n">
        <v>3.13880148263562</v>
      </c>
      <c r="AW60" s="1" t="e">
        <f aca="false"/>
        <v>#DIV/0!</v>
      </c>
      <c r="AX60" s="1" t="n">
        <v>1.97084848339211</v>
      </c>
      <c r="AY60" s="1" t="n">
        <v>1.83857289643525</v>
      </c>
      <c r="AZ60" s="1" t="n">
        <v>1.02470258192779</v>
      </c>
      <c r="BA60" s="1" t="n">
        <v>2.38211581052435</v>
      </c>
      <c r="BB60" s="1" t="n">
        <v>0.744555596451474</v>
      </c>
      <c r="BC60" s="1" t="n">
        <v>1.73806655525406</v>
      </c>
      <c r="BD60" s="1" t="n">
        <v>0.819646541012135</v>
      </c>
      <c r="BE60" s="1" t="n">
        <v>2.12276324046483</v>
      </c>
      <c r="BF60" s="1" t="e">
        <f aca="false"/>
        <v>#DIV/0!</v>
      </c>
      <c r="BG60" s="1" t="n">
        <v>1.81835610366892</v>
      </c>
      <c r="BH60" s="1" t="n">
        <v>1.48622307965062</v>
      </c>
      <c r="BI60" s="1" t="n">
        <v>1.28289990668637</v>
      </c>
      <c r="BJ60" s="1" t="n">
        <v>0.850838164137332</v>
      </c>
      <c r="BK60" s="1" t="n">
        <v>2.09267435149053</v>
      </c>
      <c r="BL60" s="1" t="n">
        <v>1.19067282349519</v>
      </c>
    </row>
    <row r="61" customFormat="false" ht="11.25" hidden="false" customHeight="false" outlineLevel="0" collapsed="false">
      <c r="A61" s="1" t="s">
        <v>616</v>
      </c>
      <c r="B61" s="2" t="s">
        <v>548</v>
      </c>
      <c r="C61" s="2" t="s">
        <v>99</v>
      </c>
      <c r="D61" s="2" t="s">
        <v>99</v>
      </c>
      <c r="E61" s="2" t="s">
        <v>100</v>
      </c>
      <c r="F61" s="2" t="s">
        <v>47</v>
      </c>
      <c r="G61" s="3" t="s">
        <v>101</v>
      </c>
      <c r="H61" s="19" t="s">
        <v>101</v>
      </c>
      <c r="I61" s="19" t="s">
        <v>48</v>
      </c>
      <c r="J61" s="1" t="s">
        <v>617</v>
      </c>
      <c r="K61" s="1" t="s">
        <v>618</v>
      </c>
      <c r="L61" s="1" t="s">
        <v>619</v>
      </c>
      <c r="M61" s="1" t="s">
        <v>620</v>
      </c>
      <c r="N61" s="1" t="s">
        <v>621</v>
      </c>
      <c r="O61" s="1" t="s">
        <v>622</v>
      </c>
      <c r="P61" s="1" t="s">
        <v>623</v>
      </c>
      <c r="Q61" s="1" t="s">
        <v>624</v>
      </c>
      <c r="R61" s="1" t="s">
        <v>623</v>
      </c>
      <c r="S61" s="1" t="s">
        <v>111</v>
      </c>
      <c r="T61" s="1" t="s">
        <v>625</v>
      </c>
      <c r="V61" s="5" t="n">
        <v>-0.674</v>
      </c>
      <c r="W61" s="6" t="n">
        <v>-0.172131549839053</v>
      </c>
      <c r="X61" s="1" t="n">
        <v>0.838075640681342</v>
      </c>
      <c r="Y61" s="5" t="n">
        <v>-1.442</v>
      </c>
      <c r="Z61" s="6" t="n">
        <v>-0.588019858175021</v>
      </c>
      <c r="AA61" s="1" t="n">
        <v>0.922936918805112</v>
      </c>
      <c r="AB61" s="5" t="n">
        <v>-0.829</v>
      </c>
      <c r="AC61" s="6" t="n">
        <v>-0.480582045188228</v>
      </c>
      <c r="AD61" s="1" t="n">
        <v>0.907921961400188</v>
      </c>
      <c r="AE61" s="5" t="n">
        <v>-1.351</v>
      </c>
      <c r="AF61" s="6" t="n">
        <v>-0.764772389217807</v>
      </c>
      <c r="AG61" s="1" t="n">
        <v>0.89037931541207</v>
      </c>
      <c r="AH61" s="5" t="n">
        <v>0.522</v>
      </c>
      <c r="AI61" s="6" t="n">
        <v>0.284190344029579</v>
      </c>
      <c r="AJ61" s="5" t="n">
        <v>0.768</v>
      </c>
      <c r="AK61" s="6" t="n">
        <v>0.415888308335968</v>
      </c>
      <c r="AL61" s="1" t="n">
        <v>-1.15120194237998</v>
      </c>
      <c r="AM61" s="1" t="n">
        <v>0.0693147180559956</v>
      </c>
      <c r="AN61" s="1" t="n">
        <v>0.635384915513283</v>
      </c>
      <c r="AO61" s="1" t="n">
        <v>-3.44147575148013</v>
      </c>
      <c r="AP61" s="1" t="n">
        <v>-1.12809703636131</v>
      </c>
      <c r="AQ61" s="1" t="n">
        <v>-3.27223231489341</v>
      </c>
      <c r="AR61" s="1" t="n">
        <v>-1.94081210556785</v>
      </c>
      <c r="AS61" s="1" t="n">
        <v>-3.59858911240705</v>
      </c>
      <c r="AT61" s="1" t="n">
        <v>-0.736468879344942</v>
      </c>
      <c r="AU61" s="1" t="n">
        <v>-1.91019810509312</v>
      </c>
      <c r="AV61" s="1" t="n">
        <v>-0.370256118949103</v>
      </c>
      <c r="AW61" s="1" t="n">
        <v>0.309605740650109</v>
      </c>
      <c r="AX61" s="1" t="n">
        <v>-0.817336050410268</v>
      </c>
      <c r="AY61" s="1" t="n">
        <v>-3.02385457519276</v>
      </c>
      <c r="AZ61" s="1" t="n">
        <v>-3.18963227587668</v>
      </c>
      <c r="BA61" s="1" t="n">
        <v>-1.06975714866418</v>
      </c>
      <c r="BB61" s="1" t="n">
        <v>-2.97417902725263</v>
      </c>
      <c r="BC61" s="1" t="n">
        <v>-0.677551368997347</v>
      </c>
      <c r="BD61" s="1" t="n">
        <v>-1.73633368730266</v>
      </c>
      <c r="BE61" s="1" t="n">
        <v>-1.50586224976648</v>
      </c>
      <c r="BF61" s="1" t="n">
        <v>-0.654330938448587</v>
      </c>
      <c r="BG61" s="1" t="n">
        <v>-0.67177514249268</v>
      </c>
      <c r="BH61" s="1" t="n">
        <v>-3.15670778480008</v>
      </c>
      <c r="BI61" s="1" t="n">
        <v>-0.427440761345299</v>
      </c>
      <c r="BJ61" s="1" t="n">
        <v>-2.98399861231056</v>
      </c>
      <c r="BK61" s="1" t="n">
        <v>-0.9026666692292</v>
      </c>
      <c r="BL61" s="1" t="n">
        <v>-2.26235538099427</v>
      </c>
    </row>
    <row r="62" customFormat="false" ht="11.25" hidden="false" customHeight="false" outlineLevel="0" collapsed="false">
      <c r="A62" s="1" t="s">
        <v>626</v>
      </c>
      <c r="B62" s="2" t="s">
        <v>548</v>
      </c>
      <c r="C62" s="2" t="s">
        <v>99</v>
      </c>
      <c r="D62" s="2" t="s">
        <v>99</v>
      </c>
      <c r="E62" s="2" t="s">
        <v>100</v>
      </c>
      <c r="F62" s="2" t="s">
        <v>47</v>
      </c>
      <c r="G62" s="3" t="s">
        <v>101</v>
      </c>
      <c r="H62" s="19" t="s">
        <v>101</v>
      </c>
      <c r="I62" s="19" t="s">
        <v>101</v>
      </c>
      <c r="J62" s="1" t="s">
        <v>627</v>
      </c>
      <c r="K62" s="1" t="s">
        <v>628</v>
      </c>
      <c r="N62" s="1" t="s">
        <v>629</v>
      </c>
      <c r="P62" s="1" t="s">
        <v>630</v>
      </c>
      <c r="Q62" s="1" t="s">
        <v>631</v>
      </c>
      <c r="R62" s="1" t="s">
        <v>630</v>
      </c>
      <c r="S62" s="1" t="s">
        <v>130</v>
      </c>
      <c r="T62" s="1" t="s">
        <v>223</v>
      </c>
      <c r="V62" s="5" t="n">
        <v>-0.066</v>
      </c>
      <c r="W62" s="6" t="n">
        <v>-0.839285711128</v>
      </c>
      <c r="X62" s="1" t="n">
        <v>1.01032135281542</v>
      </c>
      <c r="Y62" s="5" t="n">
        <v>-0.593</v>
      </c>
      <c r="Z62" s="6" t="n">
        <v>-1.50297413651415</v>
      </c>
      <c r="AA62" s="1" t="n">
        <v>1.01558978141043</v>
      </c>
      <c r="AB62" s="5" t="n">
        <v>-0.603</v>
      </c>
      <c r="AC62" s="6" t="n">
        <v>-2.20998426068529</v>
      </c>
      <c r="AD62" s="1" t="n">
        <v>0.854888581739675</v>
      </c>
      <c r="AE62" s="5" t="n">
        <v>-1.614</v>
      </c>
      <c r="AF62" s="6" t="n">
        <v>-3.12493853902442</v>
      </c>
      <c r="AG62" s="1" t="n">
        <v>0.903232370033952</v>
      </c>
      <c r="AH62" s="5" t="n">
        <v>1.011</v>
      </c>
      <c r="AI62" s="6" t="n">
        <v>0.663688425386147</v>
      </c>
      <c r="AJ62" s="5" t="n">
        <v>0.527</v>
      </c>
      <c r="AK62" s="6" t="n">
        <v>0.663688425386147</v>
      </c>
      <c r="AL62" s="1" t="n">
        <v>0.243756758496914</v>
      </c>
      <c r="AM62" s="1" t="n">
        <v>-0.277258872223979</v>
      </c>
      <c r="AN62" s="1" t="n">
        <v>1.81720085836799</v>
      </c>
      <c r="AO62" s="1" t="n">
        <v>-2.83843770439298</v>
      </c>
      <c r="AP62" s="1" t="n">
        <v>0.157690983577387</v>
      </c>
      <c r="AQ62" s="1" t="n">
        <v>-1.86514353835672</v>
      </c>
      <c r="AR62" s="1" t="n">
        <v>-0.745133219101942</v>
      </c>
      <c r="AS62" s="1" t="n">
        <v>-3.07526299108429</v>
      </c>
      <c r="AT62" s="1" t="n">
        <v>0.873365447505531</v>
      </c>
      <c r="AU62" s="1" t="n">
        <v>-1.50470700446555</v>
      </c>
      <c r="AV62" s="1" t="n">
        <v>2.0609576168649</v>
      </c>
      <c r="AW62" s="1" t="n">
        <v>0.191770719954918</v>
      </c>
      <c r="AX62" s="1" t="n">
        <v>0.244912003797847</v>
      </c>
      <c r="AY62" s="1" t="n">
        <v>-0.344840722328573</v>
      </c>
      <c r="AZ62" s="1" t="n">
        <v>-2.11178841010597</v>
      </c>
      <c r="BA62" s="1" t="n">
        <v>-0.419931666889234</v>
      </c>
      <c r="BB62" s="1" t="n">
        <v>-1.59308326998694</v>
      </c>
      <c r="BC62" s="1" t="n">
        <v>0.660222689483348</v>
      </c>
      <c r="BD62" s="1" t="n">
        <v>-1.43654753171049</v>
      </c>
      <c r="BE62" s="1" t="n">
        <v>-0.332710646668774</v>
      </c>
      <c r="BF62" s="1" t="n">
        <v>-1.07437812986791</v>
      </c>
      <c r="BG62" s="1" t="n">
        <v>-0.131120341655923</v>
      </c>
      <c r="BH62" s="1" t="n">
        <v>-1.7236259889924</v>
      </c>
      <c r="BI62" s="1" t="n">
        <v>1.32622160547136</v>
      </c>
      <c r="BJ62" s="1" t="n">
        <v>-1.90615474653985</v>
      </c>
      <c r="BK62" s="1" t="n">
        <v>1.48743083610159</v>
      </c>
      <c r="BL62" s="1" t="n">
        <v>-1.42133680191487</v>
      </c>
    </row>
    <row r="63" customFormat="false" ht="11.25" hidden="false" customHeight="false" outlineLevel="0" collapsed="false">
      <c r="A63" s="1" t="s">
        <v>632</v>
      </c>
      <c r="B63" s="2" t="s">
        <v>548</v>
      </c>
      <c r="C63" s="2" t="s">
        <v>99</v>
      </c>
      <c r="D63" s="2" t="s">
        <v>99</v>
      </c>
      <c r="E63" s="2" t="s">
        <v>100</v>
      </c>
      <c r="F63" s="2" t="s">
        <v>47</v>
      </c>
      <c r="G63" s="3" t="s">
        <v>101</v>
      </c>
      <c r="H63" s="19" t="s">
        <v>101</v>
      </c>
      <c r="I63" s="19" t="s">
        <v>101</v>
      </c>
      <c r="J63" s="1" t="s">
        <v>633</v>
      </c>
      <c r="K63" s="1" t="s">
        <v>607</v>
      </c>
      <c r="L63" s="1" t="s">
        <v>608</v>
      </c>
      <c r="M63" s="1" t="s">
        <v>609</v>
      </c>
      <c r="N63" s="1" t="s">
        <v>634</v>
      </c>
      <c r="O63" s="1" t="s">
        <v>611</v>
      </c>
      <c r="P63" s="1" t="s">
        <v>634</v>
      </c>
      <c r="Q63" s="1" t="s">
        <v>635</v>
      </c>
      <c r="R63" s="1" t="s">
        <v>634</v>
      </c>
      <c r="S63" s="1" t="s">
        <v>614</v>
      </c>
      <c r="T63" s="1" t="s">
        <v>615</v>
      </c>
      <c r="V63" s="5" t="n">
        <v>1.817</v>
      </c>
      <c r="W63" s="6" t="n">
        <v>1.37358666280963</v>
      </c>
      <c r="X63" s="1" t="n">
        <v>0.916778174189153</v>
      </c>
      <c r="Y63" s="5" t="n">
        <v>1.293</v>
      </c>
      <c r="Z63" s="6" t="n">
        <v>0.0756685672111274</v>
      </c>
      <c r="AA63" s="1" t="n">
        <v>1.09382302691912</v>
      </c>
      <c r="AB63" s="5" t="n">
        <v>0.234</v>
      </c>
      <c r="AC63" s="6" t="n">
        <v>-1.40939926713856</v>
      </c>
      <c r="AD63" s="1" t="n">
        <v>0.988127578568989</v>
      </c>
      <c r="AE63" s="5" t="n">
        <v>-1.221</v>
      </c>
      <c r="AF63" s="6" t="n">
        <v>-1.96564987953791</v>
      </c>
      <c r="AG63" s="1" t="n">
        <v>1.0491349216921</v>
      </c>
      <c r="AH63" s="5" t="n">
        <v>1.455</v>
      </c>
      <c r="AI63" s="6" t="n">
        <v>1.2979180955985</v>
      </c>
      <c r="AJ63" s="5" t="n">
        <v>0.524</v>
      </c>
      <c r="AK63" s="6" t="n">
        <v>1.2979180955985</v>
      </c>
      <c r="AL63" s="1" t="n">
        <v>-2.89446710148824</v>
      </c>
      <c r="AM63" s="1" t="n">
        <v>0.14036230406339</v>
      </c>
      <c r="AN63" s="1" t="e">
        <f aca="false"/>
        <v>#DIV/0!</v>
      </c>
      <c r="AO63" s="1" t="n">
        <v>-0.606503782989952</v>
      </c>
      <c r="AP63" s="1" t="n">
        <v>-0.979070392540923</v>
      </c>
      <c r="AQ63" s="1" t="n">
        <v>1.07899911107165</v>
      </c>
      <c r="AR63" s="1" t="n">
        <v>-2.41735079220281</v>
      </c>
      <c r="AS63" s="1" t="n">
        <v>0.364479892444438</v>
      </c>
      <c r="AT63" s="1" t="n">
        <v>-2.03785271084624</v>
      </c>
      <c r="AU63" s="1" t="n">
        <v>0.339064495823906</v>
      </c>
      <c r="AV63" s="1" t="e">
        <f aca="false"/>
        <v>#DIV/0!</v>
      </c>
      <c r="AW63" s="1" t="e">
        <f aca="false"/>
        <v>#DIV/0!</v>
      </c>
      <c r="AX63" s="1" t="n">
        <v>-0.4153106856855</v>
      </c>
      <c r="AY63" s="1" t="n">
        <v>0.455744271218165</v>
      </c>
      <c r="AZ63" s="1" t="n">
        <v>0.430328874597632</v>
      </c>
      <c r="BA63" s="1" t="n">
        <v>-1.68492527141113</v>
      </c>
      <c r="BB63" s="1" t="n">
        <v>0.55047438589469</v>
      </c>
      <c r="BC63" s="1" t="n">
        <v>-2.29605003560482</v>
      </c>
      <c r="BD63" s="1" t="n">
        <v>0.110903548889591</v>
      </c>
      <c r="BE63" s="1" t="n">
        <v>-2.41908366015421</v>
      </c>
      <c r="BF63" s="1" t="n">
        <v>1.3230446808938</v>
      </c>
      <c r="BG63" s="1" t="n">
        <v>-1.21242994332944</v>
      </c>
      <c r="BH63" s="1" t="n">
        <v>0.648670236474016</v>
      </c>
      <c r="BI63" s="1" t="n">
        <v>-2.83786008174251</v>
      </c>
      <c r="BJ63" s="1" t="n">
        <v>0.703544388268345</v>
      </c>
      <c r="BK63" s="1" t="n">
        <v>-1.76405957452506</v>
      </c>
      <c r="BL63" s="1" t="n">
        <v>0.496370397634316</v>
      </c>
    </row>
    <row r="64" customFormat="false" ht="11.25" hidden="false" customHeight="false" outlineLevel="0" collapsed="false">
      <c r="A64" s="1" t="s">
        <v>636</v>
      </c>
      <c r="B64" s="2" t="s">
        <v>548</v>
      </c>
      <c r="C64" s="2" t="s">
        <v>99</v>
      </c>
      <c r="D64" s="2" t="s">
        <v>99</v>
      </c>
      <c r="E64" s="2" t="s">
        <v>100</v>
      </c>
      <c r="F64" s="2" t="s">
        <v>47</v>
      </c>
      <c r="G64" s="3" t="s">
        <v>101</v>
      </c>
      <c r="H64" s="19" t="s">
        <v>101</v>
      </c>
      <c r="I64" s="19" t="s">
        <v>101</v>
      </c>
      <c r="J64" s="1" t="s">
        <v>637</v>
      </c>
      <c r="K64" s="1" t="s">
        <v>638</v>
      </c>
      <c r="L64" s="1" t="s">
        <v>639</v>
      </c>
      <c r="M64" s="1" t="s">
        <v>640</v>
      </c>
      <c r="N64" s="1" t="s">
        <v>641</v>
      </c>
      <c r="O64" s="1" t="s">
        <v>642</v>
      </c>
      <c r="P64" s="1" t="s">
        <v>641</v>
      </c>
      <c r="Q64" s="1" t="s">
        <v>643</v>
      </c>
      <c r="R64" s="1" t="s">
        <v>644</v>
      </c>
      <c r="S64" s="1" t="s">
        <v>58</v>
      </c>
      <c r="T64" s="1" t="s">
        <v>645</v>
      </c>
      <c r="V64" s="5" t="n">
        <v>-0.372</v>
      </c>
      <c r="W64" s="6" t="n">
        <v>-1.55496017505614</v>
      </c>
      <c r="X64" s="1" t="n">
        <v>1.00084197127713</v>
      </c>
      <c r="Y64" s="5" t="n">
        <v>-1.304</v>
      </c>
      <c r="Z64" s="6" t="n">
        <v>-1.98124569110051</v>
      </c>
      <c r="AA64" s="1" t="n">
        <v>0.973251247674898</v>
      </c>
      <c r="AB64" s="5" t="n">
        <v>0.005</v>
      </c>
      <c r="AC64" s="6" t="n">
        <v>-0.905134693281196</v>
      </c>
      <c r="AD64" s="1" t="n">
        <v>0.857528989501272</v>
      </c>
      <c r="AE64" s="5" t="n">
        <v>-1.512</v>
      </c>
      <c r="AF64" s="6" t="n">
        <v>-2.31742207367208</v>
      </c>
      <c r="AG64" s="1" t="n">
        <v>1.00880208559817</v>
      </c>
      <c r="AH64" s="5" t="n">
        <v>1.517</v>
      </c>
      <c r="AI64" s="6" t="n">
        <v>1.41228738039089</v>
      </c>
      <c r="AJ64" s="5" t="n">
        <v>0.932</v>
      </c>
      <c r="AK64" s="6" t="n">
        <v>0.426285516044367</v>
      </c>
      <c r="AL64" s="1" t="n">
        <v>0.687370954055278</v>
      </c>
      <c r="AM64" s="1" t="n">
        <v>1.11769982865291</v>
      </c>
      <c r="AN64" s="1" t="n">
        <v>2.75294955212392</v>
      </c>
      <c r="AO64" s="1" t="n">
        <v>-0.76592763451874</v>
      </c>
      <c r="AP64" s="1" t="n">
        <v>0.772859106324339</v>
      </c>
      <c r="AQ64" s="1" t="n">
        <v>-0.783833936683206</v>
      </c>
      <c r="AR64" s="1" t="n">
        <v>-0.743400351150542</v>
      </c>
      <c r="AS64" s="1" t="n">
        <v>-2.25734931802356</v>
      </c>
      <c r="AT64" s="1" t="n">
        <v>-0.012130075659799</v>
      </c>
      <c r="AU64" s="1" t="n">
        <v>-1.54456296734775</v>
      </c>
      <c r="AV64" s="1" t="n">
        <v>2.36594237631128</v>
      </c>
      <c r="AW64" s="1" t="n">
        <v>-0.288522513908077</v>
      </c>
      <c r="AX64" s="1" t="n">
        <v>0.442458950257432</v>
      </c>
      <c r="AY64" s="1" t="n">
        <v>0.230471437536182</v>
      </c>
      <c r="AZ64" s="1" t="n">
        <v>-0.365057515094904</v>
      </c>
      <c r="BA64" s="1" t="n">
        <v>-0.257042079457647</v>
      </c>
      <c r="BB64" s="1" t="n">
        <v>-0.873943070155998</v>
      </c>
      <c r="BC64" s="1" t="n">
        <v>1.02585782722872</v>
      </c>
      <c r="BD64" s="1" t="n">
        <v>-1.06398092215952</v>
      </c>
      <c r="BE64" s="1" t="n">
        <v>-0.270327400418379</v>
      </c>
      <c r="BF64" s="1" t="n">
        <v>1.82644282077546</v>
      </c>
      <c r="BG64" s="1" t="n">
        <v>0.175597285741852</v>
      </c>
      <c r="BH64" s="1" t="n">
        <v>-0.394516270268702</v>
      </c>
      <c r="BI64" s="1" t="n">
        <v>0.319425325708042</v>
      </c>
      <c r="BJ64" s="1" t="n">
        <v>-0.660222689483349</v>
      </c>
      <c r="BK64" s="1" t="n">
        <v>1.20040488996972</v>
      </c>
      <c r="BL64" s="1" t="n">
        <v>-1.31466915246203</v>
      </c>
    </row>
    <row r="65" customFormat="false" ht="11.25" hidden="false" customHeight="false" outlineLevel="0" collapsed="false">
      <c r="A65" s="1" t="s">
        <v>646</v>
      </c>
      <c r="B65" s="2" t="s">
        <v>548</v>
      </c>
      <c r="C65" s="2" t="s">
        <v>99</v>
      </c>
      <c r="D65" s="2" t="s">
        <v>99</v>
      </c>
      <c r="E65" s="2" t="s">
        <v>100</v>
      </c>
      <c r="F65" s="2" t="s">
        <v>47</v>
      </c>
      <c r="G65" s="3" t="s">
        <v>101</v>
      </c>
      <c r="H65" s="19" t="s">
        <v>101</v>
      </c>
      <c r="I65" s="19" t="s">
        <v>101</v>
      </c>
      <c r="J65" s="1" t="s">
        <v>647</v>
      </c>
      <c r="K65" s="1" t="s">
        <v>648</v>
      </c>
      <c r="L65" s="1" t="s">
        <v>649</v>
      </c>
      <c r="M65" s="1" t="s">
        <v>650</v>
      </c>
      <c r="R65" s="1" t="s">
        <v>651</v>
      </c>
      <c r="S65" s="1" t="s">
        <v>58</v>
      </c>
      <c r="T65" s="1" t="s">
        <v>652</v>
      </c>
      <c r="V65" s="5" t="n">
        <v>1.167</v>
      </c>
      <c r="W65" s="6" t="n">
        <v>0.831198994021468</v>
      </c>
      <c r="X65" s="1" t="n">
        <v>1.07957711668075</v>
      </c>
      <c r="Y65" s="5" t="n">
        <v>0.043</v>
      </c>
      <c r="Z65" s="6" t="n">
        <v>0.79827450294487</v>
      </c>
      <c r="AA65" s="1" t="n">
        <v>1.16841576581301</v>
      </c>
      <c r="AB65" s="5" t="n">
        <v>1.189</v>
      </c>
      <c r="AC65" s="6" t="n">
        <v>1.86572116100719</v>
      </c>
      <c r="AD65" s="1" t="n">
        <v>1.48086234235226</v>
      </c>
      <c r="AE65" s="5" t="n">
        <v>-0.376</v>
      </c>
      <c r="AF65" s="6" t="n">
        <v>-0.236247664040849</v>
      </c>
      <c r="AG65" s="1" t="n">
        <v>0.867841829344049</v>
      </c>
      <c r="AH65" s="5" t="n">
        <v>1.565</v>
      </c>
      <c r="AI65" s="6" t="n">
        <v>2.10196882504803</v>
      </c>
      <c r="AJ65" s="5" t="n">
        <v>1.124</v>
      </c>
      <c r="AK65" s="6" t="n">
        <v>0.0329244910765979</v>
      </c>
      <c r="AL65" s="1" t="n">
        <v>0.430906497248099</v>
      </c>
      <c r="AM65" s="1" t="n">
        <v>1.97546946459584</v>
      </c>
      <c r="AN65" s="1" t="n">
        <v>1.6595098747906</v>
      </c>
      <c r="AO65" s="1" t="n">
        <v>-0.38296381725937</v>
      </c>
      <c r="AP65" s="1" t="n">
        <v>0.630763934309551</v>
      </c>
      <c r="AQ65" s="1" t="n">
        <v>0.027148264571931</v>
      </c>
      <c r="AR65" s="1" t="n">
        <v>-0.504264573857361</v>
      </c>
      <c r="AS65" s="1" t="n">
        <v>-0.619789103950685</v>
      </c>
      <c r="AT65" s="1" t="n">
        <v>-0.251265852952982</v>
      </c>
      <c r="AU65" s="1" t="n">
        <v>-0.660800312133815</v>
      </c>
      <c r="AV65" s="1" t="n">
        <v>0.418198798937833</v>
      </c>
      <c r="AW65" s="1" t="n">
        <v>1.39553632352736</v>
      </c>
      <c r="AX65" s="1" t="n">
        <v>-0.0999287185307249</v>
      </c>
      <c r="AY65" s="1" t="n">
        <v>-0.490401630246162</v>
      </c>
      <c r="AZ65" s="1" t="n">
        <v>0.258774947409046</v>
      </c>
      <c r="BA65" s="1" t="n">
        <v>-0.648670236474017</v>
      </c>
      <c r="BB65" s="1" t="n">
        <v>-0.489246384945228</v>
      </c>
      <c r="BC65" s="1" t="n">
        <v>-0.460942875072363</v>
      </c>
      <c r="BD65" s="1" t="n">
        <v>-0.486935894343362</v>
      </c>
      <c r="BE65" s="1" t="n">
        <v>-0.507730309760161</v>
      </c>
      <c r="BF65" s="1" t="n">
        <v>1.4465981658286</v>
      </c>
      <c r="BG65" s="1" t="n">
        <v>-0.030614000474731</v>
      </c>
      <c r="BH65" s="1" t="n">
        <v>-0.356393175337906</v>
      </c>
      <c r="BI65" s="1" t="n">
        <v>-1.03914314818945</v>
      </c>
      <c r="BJ65" s="1" t="n">
        <v>-0.549319140593757</v>
      </c>
      <c r="BK65" s="1" t="n">
        <v>-0.605873649189443</v>
      </c>
      <c r="BL65" s="1" t="n">
        <v>-0.882992491679976</v>
      </c>
    </row>
    <row r="66" customFormat="false" ht="11.25" hidden="false" customHeight="false" outlineLevel="0" collapsed="false">
      <c r="A66" s="1" t="s">
        <v>653</v>
      </c>
      <c r="B66" s="2" t="s">
        <v>548</v>
      </c>
      <c r="C66" s="2" t="s">
        <v>99</v>
      </c>
      <c r="D66" s="2" t="s">
        <v>99</v>
      </c>
      <c r="E66" s="2" t="s">
        <v>100</v>
      </c>
      <c r="F66" s="2" t="s">
        <v>47</v>
      </c>
      <c r="G66" s="3" t="s">
        <v>101</v>
      </c>
      <c r="H66" s="19" t="s">
        <v>101</v>
      </c>
      <c r="I66" s="19" t="s">
        <v>101</v>
      </c>
      <c r="J66" s="1" t="s">
        <v>654</v>
      </c>
      <c r="K66" s="1" t="s">
        <v>655</v>
      </c>
      <c r="L66" s="1" t="s">
        <v>656</v>
      </c>
      <c r="M66" s="1" t="s">
        <v>657</v>
      </c>
      <c r="N66" s="1" t="s">
        <v>658</v>
      </c>
      <c r="P66" s="1" t="s">
        <v>659</v>
      </c>
      <c r="Q66" s="1" t="s">
        <v>660</v>
      </c>
      <c r="R66" s="1" t="s">
        <v>659</v>
      </c>
      <c r="S66" s="1" t="s">
        <v>111</v>
      </c>
      <c r="T66" s="1" t="s">
        <v>661</v>
      </c>
      <c r="V66" s="5" t="n">
        <v>0.323</v>
      </c>
      <c r="W66" s="6" t="n">
        <v>-0.0144405662616654</v>
      </c>
      <c r="X66" s="1" t="n">
        <v>1.0678495480295</v>
      </c>
      <c r="Y66" s="5" t="n">
        <v>-0.614</v>
      </c>
      <c r="Z66" s="6" t="n">
        <v>-0.428596006646234</v>
      </c>
      <c r="AA66" s="1" t="n">
        <v>1.203091047478</v>
      </c>
      <c r="AB66" s="5" t="n">
        <v>-0.38</v>
      </c>
      <c r="AC66" s="6" t="n">
        <v>-0.47365057338263</v>
      </c>
      <c r="AD66" s="1" t="n">
        <v>0.970627031072503</v>
      </c>
      <c r="AE66" s="5" t="n">
        <v>-1.358</v>
      </c>
      <c r="AF66" s="6" t="n">
        <v>-2.80782370391825</v>
      </c>
      <c r="AG66" s="1" t="n">
        <v>1.44980105456081</v>
      </c>
      <c r="AH66" s="5" t="n">
        <v>0.977</v>
      </c>
      <c r="AI66" s="6" t="n">
        <v>2.33417313053562</v>
      </c>
      <c r="AJ66" s="5" t="n">
        <v>0.937</v>
      </c>
      <c r="AK66" s="6" t="n">
        <v>0.414155440384568</v>
      </c>
      <c r="AL66" s="1" t="n">
        <v>-1.95871840773231</v>
      </c>
      <c r="AM66" s="1" t="n">
        <v>0.852571032088733</v>
      </c>
      <c r="AN66" s="1" t="n">
        <v>-0.139207058762456</v>
      </c>
      <c r="AO66" s="1" t="n">
        <v>-1.46254055098148</v>
      </c>
      <c r="AP66" s="1" t="n">
        <v>-1.00333054386052</v>
      </c>
      <c r="AQ66" s="1" t="n">
        <v>-2.76623487308465</v>
      </c>
      <c r="AR66" s="1" t="n">
        <v>-1.84203863233806</v>
      </c>
      <c r="AS66" s="1" t="n">
        <v>-3.29707008886347</v>
      </c>
      <c r="AT66" s="1" t="n">
        <v>-0.710475860073944</v>
      </c>
      <c r="AU66" s="1" t="n">
        <v>-1.50990560831975</v>
      </c>
      <c r="AV66" s="1" t="n">
        <v>-1.33546356787883</v>
      </c>
      <c r="AW66" s="1" t="n">
        <v>2.35207943270008</v>
      </c>
      <c r="AX66" s="1" t="n">
        <v>-1.99568625736218</v>
      </c>
      <c r="AY66" s="1" t="n">
        <v>-0.920152882193327</v>
      </c>
      <c r="AZ66" s="1" t="n">
        <v>-1.50701749506742</v>
      </c>
      <c r="BA66" s="1" t="n">
        <v>-1.85474633064832</v>
      </c>
      <c r="BB66" s="1" t="n">
        <v>-2.54442777530547</v>
      </c>
      <c r="BC66" s="1" t="n">
        <v>-0.856036767991534</v>
      </c>
      <c r="BD66" s="1" t="n">
        <v>-0.795386389692538</v>
      </c>
      <c r="BE66" s="1" t="n">
        <v>-2.93894404557417</v>
      </c>
      <c r="BF66" s="1" t="n">
        <v>0.305677906626936</v>
      </c>
      <c r="BG66" s="1" t="n">
        <v>-1.84492674559039</v>
      </c>
      <c r="BH66" s="1" t="n">
        <v>-1.55900353360941</v>
      </c>
      <c r="BI66" s="1" t="n">
        <v>-2.00954920097338</v>
      </c>
      <c r="BJ66" s="1" t="n">
        <v>-1.84723723619225</v>
      </c>
      <c r="BK66" s="1" t="n">
        <v>-1.5718687653698</v>
      </c>
      <c r="BL66" s="1" t="n">
        <v>-2.93239765553555</v>
      </c>
    </row>
    <row r="67" customFormat="false" ht="11.25" hidden="false" customHeight="false" outlineLevel="0" collapsed="false">
      <c r="A67" s="1" t="s">
        <v>662</v>
      </c>
      <c r="B67" s="2" t="s">
        <v>548</v>
      </c>
      <c r="C67" s="2" t="s">
        <v>99</v>
      </c>
      <c r="D67" s="2" t="s">
        <v>99</v>
      </c>
      <c r="E67" s="2" t="s">
        <v>100</v>
      </c>
      <c r="F67" s="2" t="s">
        <v>47</v>
      </c>
      <c r="G67" s="3" t="s">
        <v>101</v>
      </c>
      <c r="H67" s="19" t="s">
        <v>101</v>
      </c>
      <c r="I67" s="19" t="s">
        <v>101</v>
      </c>
      <c r="J67" s="1" t="s">
        <v>663</v>
      </c>
      <c r="K67" s="1" t="s">
        <v>664</v>
      </c>
      <c r="L67" s="1" t="s">
        <v>665</v>
      </c>
      <c r="M67" s="1" t="s">
        <v>666</v>
      </c>
      <c r="N67" s="1" t="s">
        <v>667</v>
      </c>
      <c r="O67" s="1" t="s">
        <v>668</v>
      </c>
      <c r="P67" s="1" t="s">
        <v>669</v>
      </c>
      <c r="Q67" s="1" t="s">
        <v>670</v>
      </c>
      <c r="R67" s="1" t="s">
        <v>671</v>
      </c>
      <c r="S67" s="1" t="s">
        <v>545</v>
      </c>
      <c r="T67" s="1" t="s">
        <v>672</v>
      </c>
      <c r="V67" s="5" t="n">
        <v>1.468</v>
      </c>
      <c r="W67" s="6" t="n">
        <v>1.6820371581588</v>
      </c>
      <c r="X67" s="1" t="n">
        <v>0.844187463778804</v>
      </c>
      <c r="Y67" s="5" t="n">
        <v>0.616</v>
      </c>
      <c r="Z67" s="6" t="n">
        <v>1.34239503968443</v>
      </c>
      <c r="AA67" s="1" t="n">
        <v>0.95090898144134</v>
      </c>
      <c r="AB67" s="5" t="n">
        <v>1.522</v>
      </c>
      <c r="AC67" s="6" t="n">
        <v>1.87611836871559</v>
      </c>
      <c r="AD67" s="1" t="n">
        <v>1.18058825290911</v>
      </c>
      <c r="AE67" s="5" t="n">
        <v>0.118</v>
      </c>
      <c r="AF67" s="6" t="n">
        <v>0.533145706380691</v>
      </c>
      <c r="AG67" s="1" t="n">
        <v>0.882042689561867</v>
      </c>
      <c r="AH67" s="5" t="n">
        <v>1.405</v>
      </c>
      <c r="AI67" s="6" t="n">
        <v>1.34297266233489</v>
      </c>
      <c r="AJ67" s="5" t="n">
        <v>0.852</v>
      </c>
      <c r="AK67" s="6" t="n">
        <v>0.339642118474373</v>
      </c>
      <c r="AL67" s="1" t="n">
        <v>1.60752383624861</v>
      </c>
      <c r="AM67" s="1" t="n">
        <v>1.20434322622291</v>
      </c>
      <c r="AN67" s="1" t="n">
        <v>2.82399713813131</v>
      </c>
      <c r="AO67" s="1" t="n">
        <v>-0.689681444657145</v>
      </c>
      <c r="AP67" s="1" t="n">
        <v>0.467874346877963</v>
      </c>
      <c r="AQ67" s="1" t="n">
        <v>-0.125344115151257</v>
      </c>
      <c r="AR67" s="1" t="n">
        <v>0.0017328679514</v>
      </c>
      <c r="AS67" s="1" t="n">
        <v>-1.44809998471982</v>
      </c>
      <c r="AT67" s="1" t="n">
        <v>0.112636416840991</v>
      </c>
      <c r="AU67" s="1" t="n">
        <v>-1.48737832495155</v>
      </c>
      <c r="AV67" s="1" t="n">
        <v>0.8496829188364</v>
      </c>
      <c r="AW67" s="1" t="n">
        <v>3.4160603548596</v>
      </c>
      <c r="AX67" s="1" t="n">
        <v>-0.200435059711918</v>
      </c>
      <c r="AY67" s="1" t="n">
        <v>0.0467874346877969</v>
      </c>
      <c r="AZ67" s="1" t="n">
        <v>-0.05487415179433</v>
      </c>
      <c r="BA67" s="1" t="n">
        <v>0.365057515094905</v>
      </c>
      <c r="BB67" s="1" t="n">
        <v>-0.939792052309192</v>
      </c>
      <c r="BC67" s="1" t="n">
        <v>0.143828039966188</v>
      </c>
      <c r="BD67" s="1" t="n">
        <v>-1.16102152743791</v>
      </c>
      <c r="BE67" s="1" t="n">
        <v>-0.0831776616671928</v>
      </c>
      <c r="BF67" s="1" t="n">
        <v>0.835242352574737</v>
      </c>
      <c r="BG67" s="1" t="n">
        <v>0.532568083730225</v>
      </c>
      <c r="BH67" s="1" t="n">
        <v>-0.0877986428709256</v>
      </c>
      <c r="BI67" s="1" t="n">
        <v>-0.79827450294487</v>
      </c>
      <c r="BJ67" s="1" t="n">
        <v>-0.88549552316533</v>
      </c>
      <c r="BK67" s="1" t="n">
        <v>0.921570683244473</v>
      </c>
      <c r="BL67" s="1" t="n">
        <v>-0.913028869504239</v>
      </c>
    </row>
    <row r="68" customFormat="false" ht="11.25" hidden="false" customHeight="false" outlineLevel="0" collapsed="false">
      <c r="A68" s="1" t="s">
        <v>673</v>
      </c>
      <c r="B68" s="2" t="s">
        <v>548</v>
      </c>
      <c r="C68" s="2" t="s">
        <v>99</v>
      </c>
      <c r="D68" s="2" t="s">
        <v>99</v>
      </c>
      <c r="E68" s="2" t="s">
        <v>100</v>
      </c>
      <c r="F68" s="2" t="s">
        <v>47</v>
      </c>
      <c r="G68" s="3" t="s">
        <v>101</v>
      </c>
      <c r="H68" s="19" t="s">
        <v>101</v>
      </c>
      <c r="I68" s="19" t="s">
        <v>101</v>
      </c>
      <c r="J68" s="1" t="s">
        <v>674</v>
      </c>
      <c r="K68" s="1" t="s">
        <v>675</v>
      </c>
      <c r="N68" s="1" t="s">
        <v>676</v>
      </c>
      <c r="P68" s="1" t="s">
        <v>676</v>
      </c>
      <c r="Q68" s="1" t="s">
        <v>675</v>
      </c>
      <c r="R68" s="1" t="s">
        <v>676</v>
      </c>
      <c r="S68" s="1" t="s">
        <v>130</v>
      </c>
      <c r="T68" s="1" t="s">
        <v>223</v>
      </c>
      <c r="V68" s="5" t="n">
        <v>-0.023</v>
      </c>
      <c r="W68" s="6" t="n">
        <v>1.19163552791264</v>
      </c>
      <c r="X68" s="1" t="n">
        <v>0.710778756443499</v>
      </c>
      <c r="Y68" s="5" t="n">
        <v>-0.482</v>
      </c>
      <c r="Z68" s="6" t="n">
        <v>1.11019073419684</v>
      </c>
      <c r="AA68" s="1" t="n">
        <v>0.955281480148239</v>
      </c>
      <c r="AB68" s="5" t="n">
        <v>-0.126</v>
      </c>
      <c r="AC68" s="6" t="n">
        <v>0.784411559333672</v>
      </c>
      <c r="AD68" s="1" t="n">
        <v>1.08149633088907</v>
      </c>
      <c r="AE68" s="5" t="n">
        <v>-0.805</v>
      </c>
      <c r="AF68" s="6" t="n">
        <v>0.574734537214288</v>
      </c>
      <c r="AG68" s="1" t="n">
        <v>0.778495739974823</v>
      </c>
      <c r="AH68" s="5" t="n">
        <v>0.679</v>
      </c>
      <c r="AI68" s="6" t="n">
        <v>0.209677022119383</v>
      </c>
      <c r="AJ68" s="5" t="n">
        <v>0.46</v>
      </c>
      <c r="AK68" s="6" t="n">
        <v>0.0814447937157949</v>
      </c>
      <c r="AL68" s="1" t="n">
        <v>-1.02990118578199</v>
      </c>
      <c r="AM68" s="1" t="n">
        <v>-0.972138920735323</v>
      </c>
      <c r="AN68" s="1" t="n">
        <v>0.723761181034677</v>
      </c>
      <c r="AO68" s="1" t="n">
        <v>-3.57490658373792</v>
      </c>
      <c r="AP68" s="1" t="n">
        <v>-0.816180805109336</v>
      </c>
      <c r="AQ68" s="1" t="n">
        <v>-4.75383441334029</v>
      </c>
      <c r="AR68" s="1" t="n">
        <v>-1.75886097067086</v>
      </c>
      <c r="AS68" s="1" t="n">
        <v>-5.02127370050634</v>
      </c>
      <c r="AT68" s="1" t="n">
        <v>-0.185416870799786</v>
      </c>
      <c r="AU68" s="1" t="n">
        <v>-3.84061300295256</v>
      </c>
      <c r="AV68" s="1" t="n">
        <v>0.237980531992247</v>
      </c>
      <c r="AW68" s="1" t="n">
        <v>1.6647084786448</v>
      </c>
      <c r="AX68" s="1" t="n">
        <v>-1.7080301774298</v>
      </c>
      <c r="AY68" s="1" t="n">
        <v>-1.71034066803167</v>
      </c>
      <c r="AZ68" s="1" t="n">
        <v>-2.43410184906634</v>
      </c>
      <c r="BA68" s="1" t="n">
        <v>-1.20665371682477</v>
      </c>
      <c r="BB68" s="1" t="n">
        <v>-4.98950445473067</v>
      </c>
      <c r="BC68" s="1" t="n">
        <v>-0.677551368997347</v>
      </c>
      <c r="BD68" s="1" t="n">
        <v>-1.78138825403906</v>
      </c>
      <c r="BE68" s="1" t="n">
        <v>-0.743400351150542</v>
      </c>
      <c r="BF68" s="1" t="n">
        <v>2.79338313765658</v>
      </c>
      <c r="BG68" s="1" t="n">
        <v>-0.538344310234891</v>
      </c>
      <c r="BH68" s="1" t="n">
        <v>-2.42197177340654</v>
      </c>
      <c r="BI68" s="1" t="n">
        <v>-0.503686951206894</v>
      </c>
      <c r="BJ68" s="1" t="n">
        <v>-4.83296871645422</v>
      </c>
      <c r="BK68" s="1" t="n">
        <v>0.422819780141567</v>
      </c>
      <c r="BL68" s="1" t="n">
        <v>-6.0758201193749</v>
      </c>
    </row>
    <row r="69" customFormat="false" ht="11.25" hidden="false" customHeight="false" outlineLevel="0" collapsed="false">
      <c r="A69" s="1" t="s">
        <v>677</v>
      </c>
      <c r="B69" s="2" t="s">
        <v>548</v>
      </c>
      <c r="C69" s="2" t="s">
        <v>99</v>
      </c>
      <c r="D69" s="2" t="s">
        <v>99</v>
      </c>
      <c r="E69" s="2" t="s">
        <v>100</v>
      </c>
      <c r="F69" s="2" t="s">
        <v>47</v>
      </c>
      <c r="G69" s="3" t="s">
        <v>101</v>
      </c>
      <c r="H69" s="19" t="s">
        <v>101</v>
      </c>
      <c r="I69" s="19" t="s">
        <v>101</v>
      </c>
      <c r="J69" s="1" t="s">
        <v>678</v>
      </c>
      <c r="K69" s="1" t="s">
        <v>679</v>
      </c>
      <c r="L69" s="1" t="s">
        <v>680</v>
      </c>
      <c r="M69" s="1" t="s">
        <v>681</v>
      </c>
      <c r="N69" s="1" t="s">
        <v>682</v>
      </c>
      <c r="O69" s="1" t="s">
        <v>683</v>
      </c>
      <c r="P69" s="1" t="s">
        <v>684</v>
      </c>
      <c r="Q69" s="1" t="s">
        <v>685</v>
      </c>
      <c r="R69" s="1" t="s">
        <v>684</v>
      </c>
      <c r="S69" s="1" t="s">
        <v>122</v>
      </c>
      <c r="T69" s="1" t="s">
        <v>686</v>
      </c>
      <c r="V69" s="5" t="n">
        <v>0.446</v>
      </c>
      <c r="W69" s="6" t="n">
        <v>0.881452164612064</v>
      </c>
      <c r="X69" s="1" t="n">
        <v>0.851890027014972</v>
      </c>
      <c r="Y69" s="5" t="n">
        <v>-0.457</v>
      </c>
      <c r="Z69" s="6" t="n">
        <v>0.753219936208473</v>
      </c>
      <c r="AA69" s="1" t="n">
        <v>1.00872339594163</v>
      </c>
      <c r="AB69" s="5" t="n">
        <v>0.601</v>
      </c>
      <c r="AC69" s="6" t="n">
        <v>0.4170435536369</v>
      </c>
      <c r="AD69" s="1" t="n">
        <v>0.997128269478944</v>
      </c>
      <c r="AE69" s="5" t="n">
        <v>-0.076</v>
      </c>
      <c r="AF69" s="6" t="n">
        <v>0.15018188912132</v>
      </c>
      <c r="AG69" s="1" t="n">
        <v>1.07754689790864</v>
      </c>
      <c r="AH69" s="5" t="n">
        <v>0.676</v>
      </c>
      <c r="AI69" s="6" t="n">
        <v>0.266861664515579</v>
      </c>
      <c r="AJ69" s="5" t="n">
        <v>0.903</v>
      </c>
      <c r="AK69" s="6" t="n">
        <v>0.128232228403591</v>
      </c>
      <c r="AL69" s="1" t="n">
        <v>0.274948381622111</v>
      </c>
      <c r="AM69" s="1" t="n">
        <v>0.658489821531948</v>
      </c>
      <c r="AN69" s="1" t="n">
        <v>0.0358126043289314</v>
      </c>
      <c r="AO69" s="1" t="n">
        <v>2.68421245671839</v>
      </c>
      <c r="AP69" s="1" t="n">
        <v>2.02398976723504</v>
      </c>
      <c r="AQ69" s="1" t="n">
        <v>2.57273128517833</v>
      </c>
      <c r="AR69" s="1" t="n">
        <v>1.35856847389749</v>
      </c>
      <c r="AS69" s="1" t="n">
        <v>2.35034656474868</v>
      </c>
      <c r="AT69" s="1" t="n">
        <v>0.972138920735322</v>
      </c>
      <c r="AU69" s="1" t="n">
        <v>1.6993658376728</v>
      </c>
      <c r="AV69" s="1" t="n">
        <v>-0.735891256694475</v>
      </c>
      <c r="AW69" s="1" t="n">
        <v>1.35718217953637</v>
      </c>
      <c r="AX69" s="1" t="n">
        <v>0.59841706588342</v>
      </c>
      <c r="AY69" s="1" t="n">
        <v>1.46600628688428</v>
      </c>
      <c r="AZ69" s="1" t="n">
        <v>3.10760985951042</v>
      </c>
      <c r="BA69" s="1" t="n">
        <v>-0.47538344133403</v>
      </c>
      <c r="BB69" s="1" t="n">
        <v>1.54340772204681</v>
      </c>
      <c r="BC69" s="1" t="n">
        <v>0.514661781565759</v>
      </c>
      <c r="BD69" s="1" t="n">
        <v>-0.0970406052783921</v>
      </c>
      <c r="BE69" s="1" t="n">
        <v>0.795386389692537</v>
      </c>
      <c r="BF69" s="1" t="n">
        <v>1.48749384948164</v>
      </c>
      <c r="BG69" s="1" t="n">
        <v>0.586286990223619</v>
      </c>
      <c r="BH69" s="1" t="n">
        <v>2.22211433634509</v>
      </c>
      <c r="BI69" s="1" t="n">
        <v>0.182528757547451</v>
      </c>
      <c r="BJ69" s="1" t="n">
        <v>2.08637301348543</v>
      </c>
      <c r="BK69" s="1" t="n">
        <v>0.12760209460308</v>
      </c>
      <c r="BL69" s="1" t="n">
        <v>0.928432140183348</v>
      </c>
    </row>
    <row r="70" customFormat="false" ht="11.25" hidden="false" customHeight="false" outlineLevel="0" collapsed="false">
      <c r="A70" s="1" t="s">
        <v>687</v>
      </c>
      <c r="B70" s="2" t="s">
        <v>548</v>
      </c>
      <c r="C70" s="2" t="s">
        <v>125</v>
      </c>
      <c r="D70" s="2" t="s">
        <v>125</v>
      </c>
      <c r="E70" s="2" t="s">
        <v>46</v>
      </c>
      <c r="F70" s="2" t="s">
        <v>142</v>
      </c>
      <c r="G70" s="3" t="s">
        <v>101</v>
      </c>
      <c r="H70" s="19" t="s">
        <v>101</v>
      </c>
      <c r="I70" s="19" t="s">
        <v>101</v>
      </c>
      <c r="J70" s="1" t="s">
        <v>688</v>
      </c>
      <c r="K70" s="1" t="s">
        <v>689</v>
      </c>
      <c r="L70" s="1" t="s">
        <v>690</v>
      </c>
      <c r="M70" s="1" t="s">
        <v>691</v>
      </c>
      <c r="N70" s="1" t="s">
        <v>692</v>
      </c>
      <c r="O70" s="1" t="s">
        <v>693</v>
      </c>
      <c r="P70" s="1" t="s">
        <v>694</v>
      </c>
      <c r="Q70" s="1" t="s">
        <v>695</v>
      </c>
      <c r="R70" s="1" t="s">
        <v>696</v>
      </c>
      <c r="S70" s="1" t="s">
        <v>111</v>
      </c>
      <c r="T70" s="1" t="s">
        <v>697</v>
      </c>
      <c r="V70" s="5" t="n">
        <v>-0.469</v>
      </c>
      <c r="W70" s="6" t="n">
        <v>-1.11654458335198</v>
      </c>
      <c r="X70" s="1" t="n">
        <v>0.755462454593629</v>
      </c>
      <c r="Y70" s="5" t="n">
        <v>0.011</v>
      </c>
      <c r="Z70" s="6" t="n">
        <v>-0.307295250048242</v>
      </c>
      <c r="AA70" s="1" t="n">
        <v>0.992085562052952</v>
      </c>
      <c r="AB70" s="5" t="n">
        <v>0.564</v>
      </c>
      <c r="AC70" s="6" t="n">
        <v>0.179640644295119</v>
      </c>
      <c r="AD70" s="1" t="n">
        <v>0.792325974011101</v>
      </c>
      <c r="AE70" s="5" t="n">
        <v>1.44</v>
      </c>
      <c r="AF70" s="6" t="n">
        <v>0.739356992597276</v>
      </c>
      <c r="AG70" s="1" t="n">
        <v>0.79096373674485</v>
      </c>
      <c r="AH70" s="5" t="n">
        <v>-0.875</v>
      </c>
      <c r="AI70" s="6" t="n">
        <v>-0.559716348302157</v>
      </c>
      <c r="AJ70" s="5" t="n">
        <v>-0.48</v>
      </c>
      <c r="AK70" s="6" t="n">
        <v>-0.809249333303736</v>
      </c>
      <c r="AL70" s="1" t="n">
        <v>-2.33648362113748</v>
      </c>
      <c r="AM70" s="1" t="n">
        <v>-0.039855962882197</v>
      </c>
      <c r="AN70" s="1" t="n">
        <v>-0.918997636892394</v>
      </c>
      <c r="AO70" s="1" t="n">
        <v>-0.582243631670355</v>
      </c>
      <c r="AP70" s="1" t="n">
        <v>-1.86456591570625</v>
      </c>
      <c r="AQ70" s="1" t="n">
        <v>-2.0488275412051</v>
      </c>
      <c r="AR70" s="1" t="n">
        <v>-2.5854389834886</v>
      </c>
      <c r="AS70" s="1" t="n">
        <v>-3.30226869271767</v>
      </c>
      <c r="AT70" s="1" t="n">
        <v>-2.5195900013354</v>
      </c>
      <c r="AU70" s="1" t="n">
        <v>-1.56709025071594</v>
      </c>
      <c r="AV70" s="1" t="n">
        <v>-2.20882901538436</v>
      </c>
      <c r="AW70" s="1" t="n">
        <v>0.859502503894332</v>
      </c>
      <c r="AX70" s="1" t="n">
        <v>-2.06673384336957</v>
      </c>
      <c r="AY70" s="1" t="n">
        <v>-1.02932356313152</v>
      </c>
      <c r="AZ70" s="1" t="n">
        <v>-0.722028313083277</v>
      </c>
      <c r="BA70" s="1" t="n">
        <v>-1.37820764401336</v>
      </c>
      <c r="BB70" s="1" t="n">
        <v>-2.23424441200489</v>
      </c>
      <c r="BC70" s="1" t="n">
        <v>-1.3031166994527</v>
      </c>
      <c r="BD70" s="1" t="n">
        <v>-0.597839443232953</v>
      </c>
      <c r="BE70" s="1" t="n">
        <v>-3.38429110908393</v>
      </c>
      <c r="BF70" s="1" t="n">
        <v>-0.949611637367125</v>
      </c>
      <c r="BG70" s="1" t="n">
        <v>-1.59712662854021</v>
      </c>
      <c r="BH70" s="1" t="n">
        <v>-1.47582587194222</v>
      </c>
      <c r="BI70" s="1" t="n">
        <v>-2.84999015740231</v>
      </c>
      <c r="BJ70" s="1" t="n">
        <v>-1.92001769015105</v>
      </c>
      <c r="BK70" s="1" t="n">
        <v>-2.7461231026184</v>
      </c>
      <c r="BL70" s="1" t="n">
        <v>-2.36748270337919</v>
      </c>
    </row>
    <row r="71" customFormat="false" ht="11.25" hidden="false" customHeight="false" outlineLevel="0" collapsed="false">
      <c r="A71" s="1" t="s">
        <v>698</v>
      </c>
      <c r="B71" s="2" t="s">
        <v>548</v>
      </c>
      <c r="C71" s="2" t="s">
        <v>125</v>
      </c>
      <c r="D71" s="2" t="s">
        <v>125</v>
      </c>
      <c r="E71" s="2" t="s">
        <v>46</v>
      </c>
      <c r="F71" s="2" t="s">
        <v>142</v>
      </c>
      <c r="G71" s="3" t="s">
        <v>101</v>
      </c>
      <c r="H71" s="19" t="s">
        <v>101</v>
      </c>
      <c r="I71" s="19" t="s">
        <v>101</v>
      </c>
      <c r="J71" s="1" t="s">
        <v>699</v>
      </c>
      <c r="K71" s="1" t="s">
        <v>700</v>
      </c>
      <c r="L71" s="1" t="s">
        <v>701</v>
      </c>
      <c r="M71" s="1" t="s">
        <v>702</v>
      </c>
      <c r="N71" s="1" t="s">
        <v>703</v>
      </c>
      <c r="O71" s="1" t="s">
        <v>704</v>
      </c>
      <c r="P71" s="1" t="s">
        <v>703</v>
      </c>
      <c r="Q71" s="1" t="s">
        <v>705</v>
      </c>
      <c r="R71" s="1" t="s">
        <v>703</v>
      </c>
      <c r="S71" s="1" t="s">
        <v>233</v>
      </c>
      <c r="T71" s="1" t="s">
        <v>706</v>
      </c>
      <c r="V71" s="5" t="n">
        <v>-1.265</v>
      </c>
      <c r="W71" s="6" t="n">
        <v>-2.19265558117129</v>
      </c>
      <c r="X71" s="1" t="n">
        <v>0.992761226590059</v>
      </c>
      <c r="Y71" s="5" t="n">
        <v>-0.044</v>
      </c>
      <c r="Z71" s="6" t="n">
        <v>-1.15813341418558</v>
      </c>
      <c r="AA71" s="1" t="n">
        <v>1.23786362746823</v>
      </c>
      <c r="AB71" s="5" t="n">
        <v>-0.139</v>
      </c>
      <c r="AC71" s="6" t="n">
        <v>-0.179063021644654</v>
      </c>
      <c r="AD71" s="1" t="n">
        <v>0.943908475409225</v>
      </c>
      <c r="AE71" s="5" t="n">
        <v>0.744</v>
      </c>
      <c r="AF71" s="6" t="n">
        <v>0.609391896242284</v>
      </c>
      <c r="AG71" s="1" t="n">
        <v>0.92498806078136</v>
      </c>
      <c r="AH71" s="5" t="n">
        <v>-0.883</v>
      </c>
      <c r="AI71" s="6" t="n">
        <v>-0.788454917886938</v>
      </c>
      <c r="AJ71" s="5" t="n">
        <v>-1.221</v>
      </c>
      <c r="AK71" s="6" t="n">
        <v>-1.03452216698572</v>
      </c>
      <c r="AL71" s="1" t="n">
        <v>2.02514501253597</v>
      </c>
      <c r="AM71" s="1" t="n">
        <v>0.422819780141567</v>
      </c>
      <c r="AN71" s="1" t="n">
        <v>2.68016909816512</v>
      </c>
      <c r="AO71" s="1" t="n">
        <v>-0.429751251947166</v>
      </c>
      <c r="AP71" s="1" t="n">
        <v>1.2823222840359</v>
      </c>
      <c r="AQ71" s="1" t="n">
        <v>0.134586077558723</v>
      </c>
      <c r="AR71" s="1" t="n">
        <v>1.08650820552771</v>
      </c>
      <c r="AS71" s="1" t="n">
        <v>-0.138051813461523</v>
      </c>
      <c r="AT71" s="1" t="n">
        <v>0.928817221950327</v>
      </c>
      <c r="AU71" s="1" t="n">
        <v>-0.305562382096842</v>
      </c>
      <c r="AV71" s="1" t="n">
        <v>1.74904138561293</v>
      </c>
      <c r="AW71" s="1" t="n">
        <v>3.20696095539068</v>
      </c>
      <c r="AX71" s="1" t="n">
        <v>0.638273028765616</v>
      </c>
      <c r="AY71" s="1" t="n">
        <v>0.296320419689377</v>
      </c>
      <c r="AZ71" s="1" t="n">
        <v>1.14427047057438</v>
      </c>
      <c r="BA71" s="1" t="n">
        <v>1.38918247437222</v>
      </c>
      <c r="BB71" s="1" t="n">
        <v>0.0999287185307252</v>
      </c>
      <c r="BC71" s="1" t="n">
        <v>0.830043748720535</v>
      </c>
      <c r="BD71" s="1" t="n">
        <v>0.239135777293182</v>
      </c>
      <c r="BE71" s="1" t="n">
        <v>0.75899616271314</v>
      </c>
      <c r="BF71" s="1" t="n">
        <v>-0.846332707463691</v>
      </c>
      <c r="BG71" s="1" t="n">
        <v>1.48564545700015</v>
      </c>
      <c r="BH71" s="1" t="n">
        <v>-0.55047438589469</v>
      </c>
      <c r="BI71" s="1" t="n">
        <v>0.773436728974806</v>
      </c>
      <c r="BJ71" s="1" t="n">
        <v>-0.0710475860073949</v>
      </c>
      <c r="BK71" s="1" t="n">
        <v>1.90741501414087</v>
      </c>
      <c r="BL71" s="1" t="n">
        <v>-0.227968406050827</v>
      </c>
    </row>
    <row r="72" customFormat="false" ht="11.25" hidden="false" customHeight="false" outlineLevel="0" collapsed="false">
      <c r="A72" s="1" t="s">
        <v>707</v>
      </c>
      <c r="B72" s="2" t="s">
        <v>548</v>
      </c>
      <c r="C72" s="2" t="s">
        <v>125</v>
      </c>
      <c r="D72" s="2" t="s">
        <v>125</v>
      </c>
      <c r="E72" s="2" t="s">
        <v>46</v>
      </c>
      <c r="F72" s="2" t="s">
        <v>142</v>
      </c>
      <c r="G72" s="3" t="s">
        <v>101</v>
      </c>
      <c r="H72" s="19" t="s">
        <v>101</v>
      </c>
      <c r="I72" s="19" t="s">
        <v>101</v>
      </c>
      <c r="J72" s="1" t="s">
        <v>708</v>
      </c>
      <c r="K72" s="1" t="s">
        <v>709</v>
      </c>
      <c r="L72" s="1" t="s">
        <v>710</v>
      </c>
      <c r="M72" s="1" t="s">
        <v>711</v>
      </c>
      <c r="N72" s="1" t="s">
        <v>712</v>
      </c>
      <c r="O72" s="1" t="s">
        <v>713</v>
      </c>
      <c r="P72" s="1" t="s">
        <v>712</v>
      </c>
      <c r="Q72" s="1" t="s">
        <v>714</v>
      </c>
      <c r="R72" s="1" t="s">
        <v>712</v>
      </c>
      <c r="S72" s="1" t="s">
        <v>147</v>
      </c>
      <c r="T72" s="1" t="s">
        <v>491</v>
      </c>
      <c r="V72" s="5" t="n">
        <v>-0.032</v>
      </c>
      <c r="W72" s="6" t="n">
        <v>0.307872872698709</v>
      </c>
      <c r="X72" s="1" t="n">
        <v>0.884412524905128</v>
      </c>
      <c r="Y72" s="5" t="n">
        <v>0.39</v>
      </c>
      <c r="Z72" s="6" t="n">
        <v>1.26961458572563</v>
      </c>
      <c r="AA72" s="1" t="n">
        <v>1.19860999537379</v>
      </c>
      <c r="AB72" s="5" t="n">
        <v>0.3</v>
      </c>
      <c r="AC72" s="6" t="n">
        <v>0.690836689958078</v>
      </c>
      <c r="AD72" s="1" t="n">
        <v>0.894347127771756</v>
      </c>
      <c r="AE72" s="5" t="n">
        <v>1.36</v>
      </c>
      <c r="AF72" s="6" t="n">
        <v>2.62991592757453</v>
      </c>
      <c r="AG72" s="1" t="n">
        <v>0.802164748951324</v>
      </c>
      <c r="AH72" s="5" t="n">
        <v>-1.06</v>
      </c>
      <c r="AI72" s="6" t="n">
        <v>-1.93907923761645</v>
      </c>
      <c r="AJ72" s="5" t="n">
        <v>-0.422</v>
      </c>
      <c r="AK72" s="6" t="n">
        <v>-0.961741713026924</v>
      </c>
      <c r="AL72" s="1" t="n">
        <v>1.661242742742</v>
      </c>
      <c r="AM72" s="1" t="n">
        <v>1.97893520049864</v>
      </c>
      <c r="AN72" s="1" t="n">
        <v>3.09952314240389</v>
      </c>
      <c r="AO72" s="1" t="n">
        <v>1.17488447104911</v>
      </c>
      <c r="AP72" s="1" t="n">
        <v>1.35163700209189</v>
      </c>
      <c r="AQ72" s="1" t="n">
        <v>0.734158388743076</v>
      </c>
      <c r="AR72" s="1" t="n">
        <v>0.710475860073943</v>
      </c>
      <c r="AS72" s="1" t="n">
        <v>0.147871398519455</v>
      </c>
      <c r="AT72" s="1" t="n">
        <v>0.410689704481767</v>
      </c>
      <c r="AU72" s="1" t="n">
        <v>-0.0109748303588661</v>
      </c>
      <c r="AV72" s="1" t="n">
        <v>1.97604708724631</v>
      </c>
      <c r="AW72" s="1" t="n">
        <v>2.48146690640461</v>
      </c>
      <c r="AX72" s="1" t="n">
        <v>1.24997541560977</v>
      </c>
      <c r="AY72" s="1" t="n">
        <v>0.970406052783925</v>
      </c>
      <c r="AZ72" s="1" t="n">
        <v>1.21531805658177</v>
      </c>
      <c r="BA72" s="1" t="n">
        <v>0.0652713595027287</v>
      </c>
      <c r="BB72" s="1" t="n">
        <v>-0.0109748303588664</v>
      </c>
      <c r="BC72" s="1" t="n">
        <v>0.812715069206536</v>
      </c>
      <c r="BD72" s="1" t="n">
        <v>0.0779790578129943</v>
      </c>
      <c r="BE72" s="1" t="n">
        <v>0.958275977124123</v>
      </c>
      <c r="BF72" s="1" t="n">
        <v>0.702158093907224</v>
      </c>
      <c r="BG72" s="1" t="n">
        <v>1.21705092453317</v>
      </c>
      <c r="BH72" s="1" t="n">
        <v>0.314226721853842</v>
      </c>
      <c r="BI72" s="1" t="n">
        <v>0.367945628347238</v>
      </c>
      <c r="BJ72" s="1" t="n">
        <v>0.531990461079759</v>
      </c>
      <c r="BK72" s="1" t="n">
        <v>0.509778244611815</v>
      </c>
      <c r="BL72" s="1" t="n">
        <v>-0.304214595912421</v>
      </c>
    </row>
    <row r="73" customFormat="false" ht="12.75" hidden="false" customHeight="false" outlineLevel="0" collapsed="false">
      <c r="AL73" s="1" t="n">
        <v>0.583398876971288</v>
      </c>
      <c r="AM73" s="1" t="n">
        <v>1.40189017268249</v>
      </c>
      <c r="AN73" s="1" t="n">
        <v>1.82413233017359</v>
      </c>
      <c r="AO73" s="1" t="n">
        <v>0.11610215274379</v>
      </c>
      <c r="AP73" s="1" t="n">
        <v>0.0259930192709976</v>
      </c>
      <c r="AQ73" s="1" t="n">
        <v>-0.555095367098424</v>
      </c>
      <c r="AR73" s="1" t="n">
        <v>-0.0797119257643943</v>
      </c>
      <c r="AS73" s="1" t="n">
        <v>-0.969828430133457</v>
      </c>
      <c r="AT73" s="1" t="n">
        <v>0.525058989274158</v>
      </c>
      <c r="AU73" s="1" t="n">
        <v>-0.740512237898209</v>
      </c>
      <c r="AV73" s="1" t="n">
        <v>1.09575016793518</v>
      </c>
      <c r="AW73" s="1" t="n">
        <v>1.93619112436411</v>
      </c>
      <c r="AX73" s="1" t="n">
        <v>0.0612280009494607</v>
      </c>
      <c r="AY73" s="1" t="n">
        <v>0.606503782989952</v>
      </c>
      <c r="AZ73" s="1" t="n">
        <v>0.922463372795194</v>
      </c>
      <c r="BA73" s="1" t="n">
        <v>-0.192925965255853</v>
      </c>
      <c r="BB73" s="1" t="n">
        <v>-0.262240683311846</v>
      </c>
      <c r="BC73" s="1" t="n">
        <v>0.062383246250395</v>
      </c>
      <c r="BD73" s="1" t="n">
        <v>-0.39509389291917</v>
      </c>
      <c r="BE73" s="1" t="n">
        <v>0.280724608126777</v>
      </c>
      <c r="BF73" s="1" t="n">
        <v>1.12497787404879</v>
      </c>
      <c r="BG73" s="1" t="n">
        <v>0.534300951681625</v>
      </c>
      <c r="BH73" s="1" t="n">
        <v>0.541232423487224</v>
      </c>
      <c r="BI73" s="1" t="n">
        <v>0.20678890886705</v>
      </c>
      <c r="BJ73" s="1" t="n">
        <v>-0.0502531705905967</v>
      </c>
      <c r="BK73" s="1" t="n">
        <v>1.11281629169897</v>
      </c>
      <c r="BL73" s="1" t="n">
        <v>-0.248762821467625</v>
      </c>
    </row>
    <row r="74" customFormat="false" ht="12.75" hidden="false" customHeight="false" outlineLevel="0" collapsed="false">
      <c r="AL74" s="1" t="n">
        <v>0.760151408014074</v>
      </c>
      <c r="AM74" s="1" t="n">
        <v>-0.0866433975699941</v>
      </c>
      <c r="AN74" s="1" t="n">
        <v>0.959431222425057</v>
      </c>
      <c r="AO74" s="1" t="n">
        <v>-0.138629436111989</v>
      </c>
      <c r="AP74" s="1" t="n">
        <v>1.03105643108292</v>
      </c>
      <c r="AQ74" s="1" t="n">
        <v>-0.551629631195623</v>
      </c>
      <c r="AR74" s="1" t="n">
        <v>0.0103972077083983</v>
      </c>
      <c r="AS74" s="1" t="n">
        <v>-0.874520692806465</v>
      </c>
      <c r="AT74" s="1" t="n">
        <v>0.197546946459583</v>
      </c>
      <c r="AU74" s="1" t="n">
        <v>-0.59495132998062</v>
      </c>
      <c r="AV74" s="1" t="n">
        <v>2.05402614505931</v>
      </c>
      <c r="AW74" s="1" t="n">
        <v>-2.18133417722215</v>
      </c>
      <c r="AX74" s="1" t="n">
        <v>1.00217529855959</v>
      </c>
      <c r="AY74" s="1" t="n">
        <v>0.0658489821531941</v>
      </c>
      <c r="AZ74" s="1" t="n">
        <v>-0.112058794190525</v>
      </c>
      <c r="BA74" s="1" t="n">
        <v>0.734158388743076</v>
      </c>
      <c r="BB74" s="1" t="n">
        <v>-0.47538344133403</v>
      </c>
      <c r="BC74" s="1" t="n">
        <v>1.2390005852509</v>
      </c>
      <c r="BD74" s="1" t="n">
        <v>-0.438415591704166</v>
      </c>
      <c r="BE74" s="1" t="n">
        <v>0.847372428234532</v>
      </c>
      <c r="BF74" s="1" t="n">
        <v>-0.521939826961639</v>
      </c>
      <c r="BG74" s="1" t="n">
        <v>0.858347258593398</v>
      </c>
      <c r="BH74" s="1" t="n">
        <v>-0.545275782040491</v>
      </c>
      <c r="BI74" s="1" t="n">
        <v>1.43365941845815</v>
      </c>
      <c r="BJ74" s="1" t="n">
        <v>-0.24260151319598</v>
      </c>
      <c r="BK74" s="1" t="n">
        <v>1.445842005268</v>
      </c>
      <c r="BL74" s="1" t="n">
        <v>0.531027756662314</v>
      </c>
    </row>
    <row r="75" customFormat="false" ht="12.75" hidden="false" customHeight="false" outlineLevel="0" collapsed="false">
      <c r="AL75" s="1" t="n">
        <v>1.17603971635004</v>
      </c>
      <c r="AM75" s="1" t="n">
        <v>2.44161094352241</v>
      </c>
      <c r="AN75" s="1" t="n">
        <v>2.49995083121954</v>
      </c>
      <c r="AO75" s="1" t="n">
        <v>-0.0259930192709985</v>
      </c>
      <c r="AP75" s="1" t="n">
        <v>1.61156719480187</v>
      </c>
      <c r="AQ75" s="1" t="n">
        <v>-0.0681594727550617</v>
      </c>
      <c r="AR75" s="1" t="n">
        <v>0.0173286795139996</v>
      </c>
      <c r="AS75" s="1" t="n">
        <v>-0.697768161763678</v>
      </c>
      <c r="AT75" s="1" t="n">
        <v>0.705277256219744</v>
      </c>
      <c r="AU75" s="1" t="n">
        <v>0.183106380197918</v>
      </c>
      <c r="AV75" s="1" t="n">
        <v>0.960586467725991</v>
      </c>
      <c r="AW75" s="1" t="n">
        <v>1.29734047294803</v>
      </c>
      <c r="AX75" s="1" t="n">
        <v>1.23784533994997</v>
      </c>
      <c r="AY75" s="1" t="n">
        <v>-0.651558349726348</v>
      </c>
      <c r="AZ75" s="1" t="n">
        <v>-0.510618423012493</v>
      </c>
      <c r="BA75" s="1" t="n">
        <v>0.488091139644295</v>
      </c>
      <c r="BB75" s="1" t="n">
        <v>-0.863545862447598</v>
      </c>
      <c r="BC75" s="1" t="n">
        <v>-0.438415591704166</v>
      </c>
      <c r="BD75" s="1" t="n">
        <v>-1.67914904490647</v>
      </c>
      <c r="BE75" s="1" t="n">
        <v>0.495600234100362</v>
      </c>
      <c r="BF75" s="1" t="n">
        <v>2.18549306030551</v>
      </c>
      <c r="BG75" s="1" t="n">
        <v>0.567225442758222</v>
      </c>
      <c r="BH75" s="1" t="n">
        <v>-1.00621865711285</v>
      </c>
      <c r="BI75" s="1" t="n">
        <v>0.506575064459226</v>
      </c>
      <c r="BJ75" s="1" t="n">
        <v>-0.661955557434748</v>
      </c>
      <c r="BK75" s="1" t="n">
        <v>0.470079815179745</v>
      </c>
      <c r="BL75" s="1" t="n">
        <v>-0.174827122207897</v>
      </c>
    </row>
    <row r="76" customFormat="false" ht="12.75" hidden="false" customHeight="false" outlineLevel="0" collapsed="false">
      <c r="AL76" s="1" t="n">
        <v>-0.426863138694833</v>
      </c>
      <c r="AM76" s="1" t="n">
        <v>0.833509484623335</v>
      </c>
      <c r="AN76" s="1" t="n">
        <v>0.470762460130294</v>
      </c>
      <c r="AO76" s="1" t="n">
        <v>-1.92001769015105</v>
      </c>
      <c r="AP76" s="1" t="n">
        <v>0.0173286795139988</v>
      </c>
      <c r="AQ76" s="1" t="n">
        <v>-0.870477334253198</v>
      </c>
      <c r="AR76" s="1" t="n">
        <v>-1.2615278686191</v>
      </c>
      <c r="AS76" s="1" t="n">
        <v>-0.384119062560303</v>
      </c>
      <c r="AT76" s="1" t="n">
        <v>-1.2875208878901</v>
      </c>
      <c r="AU76" s="1" t="n">
        <v>-0.232781928138049</v>
      </c>
      <c r="AV76" s="1" t="n">
        <v>-0.314804344504308</v>
      </c>
      <c r="AW76" s="1" t="n">
        <v>0.400870119423836</v>
      </c>
      <c r="AX76" s="1" t="n">
        <v>0.134008454908256</v>
      </c>
      <c r="AY76" s="1" t="n">
        <v>-0.660222689483348</v>
      </c>
      <c r="AZ76" s="1" t="n">
        <v>-1.00621865711285</v>
      </c>
      <c r="BA76" s="1" t="n">
        <v>-0.886073145815797</v>
      </c>
      <c r="BB76" s="1" t="n">
        <v>-1.36434470040216</v>
      </c>
      <c r="BC76" s="1" t="n">
        <v>-0.623832462503951</v>
      </c>
      <c r="BD76" s="1" t="n">
        <v>-1.07264526191651</v>
      </c>
      <c r="BE76" s="1" t="n">
        <v>-1.2909866237929</v>
      </c>
      <c r="BF76" s="1" t="n">
        <v>0.477578407405803</v>
      </c>
      <c r="BG76" s="1" t="n">
        <v>-0.448235176762098</v>
      </c>
      <c r="BH76" s="1" t="n">
        <v>-1.16910824454444</v>
      </c>
      <c r="BI76" s="1" t="n">
        <v>-1.23495722669764</v>
      </c>
      <c r="BJ76" s="1" t="n">
        <v>-0.596106575281553</v>
      </c>
      <c r="BK76" s="1" t="n">
        <v>-1.01483048571981</v>
      </c>
      <c r="BL76" s="1" t="n">
        <v>-0.815988264225847</v>
      </c>
    </row>
    <row r="77" customFormat="false" ht="12.75" hidden="false" customHeight="false" outlineLevel="0" collapsed="false">
      <c r="AL77" s="1" t="n">
        <v>0.952499750619458</v>
      </c>
      <c r="AM77" s="1" t="n">
        <v>-1.67741617695507</v>
      </c>
      <c r="AN77" s="1" t="n">
        <v>1.85878968920159</v>
      </c>
      <c r="AO77" s="1" t="n">
        <v>-8.93582240271863</v>
      </c>
      <c r="AP77" s="1" t="n">
        <v>0.986001864346522</v>
      </c>
      <c r="AQ77" s="1" t="n">
        <v>-5.9911021306398</v>
      </c>
      <c r="AR77" s="1" t="n">
        <v>-1.91308621834545</v>
      </c>
      <c r="AS77" s="1" t="n">
        <v>-8.54939284955646</v>
      </c>
      <c r="AT77" s="1" t="n">
        <v>0.0537189064933953</v>
      </c>
      <c r="AU77" s="1" t="n">
        <v>-4.26689851899693</v>
      </c>
      <c r="AV77" s="1" t="n">
        <v>2.01243731422571</v>
      </c>
      <c r="AW77" s="1" t="n">
        <v>-2.39482350883461</v>
      </c>
      <c r="AX77" s="1" t="n">
        <v>0.414733063035033</v>
      </c>
      <c r="AY77" s="1" t="n">
        <v>-4.18141036672787</v>
      </c>
      <c r="AZ77" s="1" t="n">
        <v>-6.47341704377942</v>
      </c>
      <c r="BA77" s="1" t="n">
        <v>0.0635384915513281</v>
      </c>
      <c r="BB77" s="1" t="n">
        <v>-4.6585266760133</v>
      </c>
      <c r="BC77" s="1" t="n">
        <v>-0.0762461898615947</v>
      </c>
      <c r="BD77" s="1" t="n">
        <v>-4.51585388134804</v>
      </c>
      <c r="BE77" s="1" t="n">
        <v>0.25473158885578</v>
      </c>
      <c r="BF77" s="1" t="n">
        <v>-4.05906988935904</v>
      </c>
      <c r="BG77" s="1" t="n">
        <v>0.366212760395838</v>
      </c>
      <c r="BH77" s="1" t="n">
        <v>-5.82879016585867</v>
      </c>
      <c r="BI77" s="1" t="n">
        <v>0.243179135846446</v>
      </c>
      <c r="BJ77" s="1" t="n">
        <v>-4.71859943166183</v>
      </c>
      <c r="BK77" s="1" t="n">
        <v>0.642421409618968</v>
      </c>
      <c r="BL77" s="1" t="n">
        <v>-6.1139432143057</v>
      </c>
    </row>
    <row r="78" customFormat="false" ht="12.75" hidden="false" customHeight="false" outlineLevel="0" collapsed="false">
      <c r="AL78" s="1" t="n">
        <v>1.20896420742664</v>
      </c>
      <c r="AM78" s="1" t="n">
        <v>-0.292854683786577</v>
      </c>
      <c r="AN78" s="1" t="n">
        <v>2.39944449003834</v>
      </c>
      <c r="AO78" s="1" t="n">
        <v>-3.48306458231373</v>
      </c>
      <c r="AP78" s="1" t="n">
        <v>1.62369727046167</v>
      </c>
      <c r="AQ78" s="1" t="n">
        <v>-2.50803754832607</v>
      </c>
      <c r="AR78" s="1" t="n">
        <v>0.0918420014241923</v>
      </c>
      <c r="AS78" s="1" t="n">
        <v>-2.87944891257611</v>
      </c>
      <c r="AT78" s="1" t="n">
        <v>0.937481561707325</v>
      </c>
      <c r="AU78" s="1" t="n">
        <v>-1.67106232779994</v>
      </c>
      <c r="AV78" s="1" t="n">
        <v>2.54269490735407</v>
      </c>
      <c r="AW78" s="1" t="n">
        <v>-1.07957673372211</v>
      </c>
      <c r="AX78" s="1" t="n">
        <v>1.27943417078357</v>
      </c>
      <c r="AY78" s="1" t="n">
        <v>-1.91655195424825</v>
      </c>
      <c r="AZ78" s="1" t="n">
        <v>-2.71309358924172</v>
      </c>
      <c r="BA78" s="1" t="n">
        <v>0.881452164612063</v>
      </c>
      <c r="BB78" s="1" t="n">
        <v>-3.01056925423203</v>
      </c>
      <c r="BC78" s="1" t="n">
        <v>1.53012240108608</v>
      </c>
      <c r="BD78" s="1" t="n">
        <v>-0.885495523165331</v>
      </c>
      <c r="BE78" s="1" t="n">
        <v>0.38642955316217</v>
      </c>
      <c r="BF78" s="1" t="n">
        <v>1.39495870087689</v>
      </c>
      <c r="BG78" s="1" t="n">
        <v>0.577622650466621</v>
      </c>
      <c r="BH78" s="1" t="n">
        <v>-3.25374839007848</v>
      </c>
      <c r="BI78" s="1" t="n">
        <v>0.880874541961596</v>
      </c>
      <c r="BJ78" s="1" t="n">
        <v>-2.32204305487582</v>
      </c>
      <c r="BK78" s="1" t="n">
        <v>0.749859222605758</v>
      </c>
      <c r="BL78" s="1" t="n">
        <v>-2.50380164888931</v>
      </c>
    </row>
    <row r="79" customFormat="false" ht="12.75" hidden="false" customHeight="false" outlineLevel="0" collapsed="false">
      <c r="AL79" s="1" t="n">
        <v>0.262818305962311</v>
      </c>
      <c r="AM79" s="1" t="n">
        <v>0.886073145815798</v>
      </c>
      <c r="AN79" s="1" t="n">
        <v>1.17603971635004</v>
      </c>
      <c r="AO79" s="1" t="n">
        <v>-0.684482840802945</v>
      </c>
      <c r="AP79" s="1" t="n">
        <v>0.419354044238767</v>
      </c>
      <c r="AQ79" s="1" t="n">
        <v>0.0618056235999284</v>
      </c>
      <c r="AR79" s="1" t="n">
        <v>-0.559716348302156</v>
      </c>
      <c r="AS79" s="1" t="n">
        <v>0.296898042339843</v>
      </c>
      <c r="AT79" s="1" t="n">
        <v>-0.457477139169565</v>
      </c>
      <c r="AU79" s="1" t="n">
        <v>0.321735816309908</v>
      </c>
      <c r="AV79" s="1" t="n">
        <v>0.407801591229434</v>
      </c>
      <c r="AW79" s="1" t="n">
        <v>1.48420140037398</v>
      </c>
      <c r="AX79" s="1" t="n">
        <v>-0.514084158915293</v>
      </c>
      <c r="AY79" s="1" t="n">
        <v>-0.897625598825129</v>
      </c>
      <c r="AZ79" s="1" t="n">
        <v>-0.548741517943291</v>
      </c>
      <c r="BA79" s="1" t="n">
        <v>-0.20159030501285</v>
      </c>
      <c r="BB79" s="1" t="n">
        <v>0.0618056235999277</v>
      </c>
      <c r="BC79" s="1" t="n">
        <v>-0.88202978726253</v>
      </c>
      <c r="BD79" s="1" t="n">
        <v>-0.74166748319914</v>
      </c>
      <c r="BE79" s="1" t="n">
        <v>-1.05185084649972</v>
      </c>
      <c r="BF79" s="1" t="n">
        <v>1.4985842043706</v>
      </c>
      <c r="BG79" s="1" t="n">
        <v>0.227583324283849</v>
      </c>
      <c r="BH79" s="1" t="n">
        <v>-0.923040995445661</v>
      </c>
      <c r="BI79" s="1" t="n">
        <v>-0.900513712077463</v>
      </c>
      <c r="BJ79" s="1" t="n">
        <v>-0.292854683786578</v>
      </c>
      <c r="BK79" s="1" t="n">
        <v>-0.496860501701379</v>
      </c>
      <c r="BL79" s="1" t="n">
        <v>-0.0581473468136402</v>
      </c>
    </row>
    <row r="80" customFormat="false" ht="12.75" hidden="false" customHeight="false" outlineLevel="0" collapsed="false">
      <c r="AL80" s="1" t="n">
        <v>0.136318945510121</v>
      </c>
      <c r="AM80" s="1" t="n">
        <v>0.270327400418378</v>
      </c>
      <c r="AN80" s="1" t="n">
        <v>0.245489626448314</v>
      </c>
      <c r="AO80" s="1" t="n">
        <v>-1.76579244247646</v>
      </c>
      <c r="AP80" s="1" t="n">
        <v>0.0173286795139982</v>
      </c>
      <c r="AQ80" s="1" t="n">
        <v>-0.478849177236829</v>
      </c>
      <c r="AR80" s="1" t="n">
        <v>-1.2251376416397</v>
      </c>
      <c r="AS80" s="1" t="n">
        <v>-1.23495722669764</v>
      </c>
      <c r="AT80" s="1" t="n">
        <v>0.129965096354988</v>
      </c>
      <c r="AU80" s="1" t="n">
        <v>-0.633074424911418</v>
      </c>
      <c r="AV80" s="1" t="n">
        <v>0.853148654739199</v>
      </c>
      <c r="AW80" s="1" t="n">
        <v>-1.10441450769218</v>
      </c>
      <c r="AX80" s="1" t="n">
        <v>0.490979252896628</v>
      </c>
      <c r="AY80" s="1" t="n">
        <v>-1.05185084649972</v>
      </c>
      <c r="AZ80" s="1" t="n">
        <v>-0.787877295236472</v>
      </c>
      <c r="BA80" s="1" t="n">
        <v>0.363324647143504</v>
      </c>
      <c r="BB80" s="1" t="n">
        <v>-1.54629583529915</v>
      </c>
      <c r="BC80" s="1" t="n">
        <v>0.285923211980977</v>
      </c>
      <c r="BD80" s="1" t="n">
        <v>-1.46080768303009</v>
      </c>
      <c r="BE80" s="1" t="n">
        <v>-0.571846423961957</v>
      </c>
      <c r="BF80" s="1" t="n">
        <v>-0.0901091334727946</v>
      </c>
      <c r="BG80" s="1" t="n">
        <v>0.0698923407064604</v>
      </c>
      <c r="BH80" s="1" t="n">
        <v>-1.7340231967008</v>
      </c>
      <c r="BI80" s="1" t="n">
        <v>-0.092997246725128</v>
      </c>
      <c r="BJ80" s="1" t="n">
        <v>-1.19567888646591</v>
      </c>
      <c r="BK80" s="1" t="n">
        <v>-0.32199837206012</v>
      </c>
      <c r="BL80" s="1" t="n">
        <v>-0.79865958471185</v>
      </c>
    </row>
    <row r="81" customFormat="false" ht="12.75" hidden="false" customHeight="false" outlineLevel="0" collapsed="false">
      <c r="AL81" s="1" t="n">
        <v>-1.27943417078357</v>
      </c>
      <c r="AM81" s="1" t="n">
        <v>0.731270275490741</v>
      </c>
      <c r="AN81" s="1" t="n">
        <v>-1.91019810509311</v>
      </c>
      <c r="AO81" s="1" t="n">
        <v>-2.03438697494344</v>
      </c>
      <c r="AP81" s="1" t="n">
        <v>-0.817913673060735</v>
      </c>
      <c r="AQ81" s="1" t="n">
        <v>-0.480582045188228</v>
      </c>
      <c r="AR81" s="1" t="n">
        <v>-1.15928865948651</v>
      </c>
      <c r="AS81" s="1" t="n">
        <v>-0.969828430133457</v>
      </c>
      <c r="AT81" s="1" t="n">
        <v>-2.07251006987424</v>
      </c>
      <c r="AU81" s="1" t="n">
        <v>-0.549896763244222</v>
      </c>
      <c r="AV81" s="1" t="n">
        <v>-0.739356992597275</v>
      </c>
      <c r="AW81" s="1" t="n">
        <v>0.216608493924984</v>
      </c>
      <c r="AX81" s="1" t="n">
        <v>-1.08593058287725</v>
      </c>
      <c r="AY81" s="1" t="n">
        <v>-1.2147404339313</v>
      </c>
      <c r="AZ81" s="1" t="n">
        <v>-0.66311080273568</v>
      </c>
      <c r="BA81" s="1" t="n">
        <v>-2.39366826353368</v>
      </c>
      <c r="BB81" s="1" t="n">
        <v>-0.749176577655207</v>
      </c>
      <c r="BC81" s="1" t="n">
        <v>-1.85243584004645</v>
      </c>
      <c r="BD81" s="1" t="n">
        <v>-1.36376707775169</v>
      </c>
      <c r="BE81" s="1" t="n">
        <v>-2.67034951310719</v>
      </c>
      <c r="BF81" s="1" t="n">
        <v>4.67181199697404</v>
      </c>
      <c r="BG81" s="1" t="n">
        <v>-0.820801786313068</v>
      </c>
      <c r="BH81" s="1" t="n">
        <v>-1.34412790763583</v>
      </c>
      <c r="BI81" s="1" t="n">
        <v>-1.48102447579642</v>
      </c>
      <c r="BJ81" s="1" t="n">
        <v>-1.07611099781932</v>
      </c>
      <c r="BK81" s="1" t="n">
        <v>-1.7984018666528</v>
      </c>
      <c r="BL81" s="1" t="n">
        <v>-1.26537868628888</v>
      </c>
    </row>
    <row r="82" customFormat="false" ht="12.75" hidden="false" customHeight="false" outlineLevel="0" collapsed="false">
      <c r="AL82" s="1" t="n">
        <v>-0.182528757547452</v>
      </c>
      <c r="AM82" s="1" t="n">
        <v>-0.594373707330153</v>
      </c>
      <c r="AN82" s="1" t="n">
        <v>0.713363973326278</v>
      </c>
      <c r="AO82" s="1" t="n">
        <v>-0.87683118340833</v>
      </c>
      <c r="AP82" s="1" t="n">
        <v>-0.228738569584781</v>
      </c>
      <c r="AQ82" s="1" t="n">
        <v>-0.71105348272441</v>
      </c>
      <c r="AR82" s="1" t="n">
        <v>-0.736468879344943</v>
      </c>
      <c r="AS82" s="1" t="n">
        <v>-0.975027033987657</v>
      </c>
      <c r="AT82" s="1" t="n">
        <v>0.218341361876383</v>
      </c>
      <c r="AU82" s="1" t="n">
        <v>-0.522170876021825</v>
      </c>
      <c r="AV82" s="1" t="n">
        <v>0.669464651890814</v>
      </c>
      <c r="AW82" s="1" t="n">
        <v>-1.24281289474398</v>
      </c>
      <c r="AX82" s="1" t="n">
        <v>-0.3997148741229</v>
      </c>
      <c r="AY82" s="1" t="n">
        <v>-0.88549552316533</v>
      </c>
      <c r="AZ82" s="1" t="n">
        <v>-0.216030871274517</v>
      </c>
      <c r="BA82" s="1" t="n">
        <v>0.0600727556485287</v>
      </c>
      <c r="BB82" s="1" t="n">
        <v>-0.634807292862815</v>
      </c>
      <c r="BC82" s="1" t="n">
        <v>0.623832462503951</v>
      </c>
      <c r="BD82" s="1" t="n">
        <v>-0.87163257955413</v>
      </c>
      <c r="BE82" s="1" t="n">
        <v>0.0450545667363964</v>
      </c>
      <c r="BF82" s="1" t="n">
        <v>-1.76579244247646</v>
      </c>
      <c r="BG82" s="1" t="n">
        <v>0.0490979252896627</v>
      </c>
      <c r="BH82" s="1" t="n">
        <v>-0.54354291408909</v>
      </c>
      <c r="BI82" s="1" t="n">
        <v>0.151337134422254</v>
      </c>
      <c r="BJ82" s="1" t="n">
        <v>-1.05704945035392</v>
      </c>
      <c r="BK82" s="1" t="n">
        <v>0.29962862214205</v>
      </c>
      <c r="BL82" s="1" t="n">
        <v>-0.483277617557072</v>
      </c>
    </row>
    <row r="83" customFormat="false" ht="12.75" hidden="false" customHeight="false" outlineLevel="0" collapsed="false">
      <c r="AL83" s="1" t="n">
        <v>0.857192013292466</v>
      </c>
      <c r="AM83" s="1" t="n">
        <v>1.18412643345657</v>
      </c>
      <c r="AN83" s="1" t="n">
        <v>2.03207648434157</v>
      </c>
      <c r="AO83" s="1" t="n">
        <v>0.0277258872223974</v>
      </c>
      <c r="AP83" s="1" t="n">
        <v>0.623832462503952</v>
      </c>
      <c r="AQ83" s="1" t="n">
        <v>-0.400870119423835</v>
      </c>
      <c r="AR83" s="1" t="n">
        <v>-0.412422572433168</v>
      </c>
      <c r="AS83" s="1" t="n">
        <v>-0.481159667838695</v>
      </c>
      <c r="AT83" s="1" t="n">
        <v>0.438415591704165</v>
      </c>
      <c r="AU83" s="1" t="n">
        <v>-0.456321893868631</v>
      </c>
      <c r="AV83" s="1" t="n">
        <v>2.0938821079415</v>
      </c>
      <c r="AW83" s="1" t="e">
        <f aca="false"/>
        <v>#DIV/0!</v>
      </c>
      <c r="AX83" s="1" t="n">
        <v>-0.0843329069681265</v>
      </c>
      <c r="AY83" s="1" t="n">
        <v>-0.143828039966189</v>
      </c>
      <c r="AZ83" s="1" t="n">
        <v>0.173864417790454</v>
      </c>
      <c r="BA83" s="1" t="n">
        <v>0.143250417315722</v>
      </c>
      <c r="BB83" s="1" t="n">
        <v>-0.241446267895047</v>
      </c>
      <c r="BC83" s="1" t="n">
        <v>1.90962048244265</v>
      </c>
      <c r="BD83" s="1" t="n">
        <v>-0.937481561707326</v>
      </c>
      <c r="BE83" s="1" t="n">
        <v>0.871632579554131</v>
      </c>
      <c r="BF83" s="1" t="n">
        <v>2.5299872090438</v>
      </c>
      <c r="BG83" s="1" t="n">
        <v>0.823689899565402</v>
      </c>
      <c r="BH83" s="1" t="n">
        <v>0.0664266048036621</v>
      </c>
      <c r="BI83" s="1" t="n">
        <v>1.14427047057438</v>
      </c>
      <c r="BJ83" s="1" t="n">
        <v>-0.376032345453769</v>
      </c>
      <c r="BK83" s="1" t="n">
        <v>1.13802164371933</v>
      </c>
      <c r="BL83" s="1" t="n">
        <v>0.208714317701939</v>
      </c>
    </row>
    <row r="84" customFormat="false" ht="12.75" hidden="false" customHeight="false" outlineLevel="0" collapsed="false">
      <c r="AL84" s="1" t="n">
        <v>0.80693884270187</v>
      </c>
      <c r="AM84" s="1" t="n">
        <v>0.648092613823549</v>
      </c>
      <c r="AN84" s="1" t="n">
        <v>1.52781191048421</v>
      </c>
      <c r="AO84" s="1" t="n">
        <v>-0.769393370421539</v>
      </c>
      <c r="AP84" s="1" t="n">
        <v>0.897625598825129</v>
      </c>
      <c r="AQ84" s="1" t="n">
        <v>-0.605348537689018</v>
      </c>
      <c r="AR84" s="1" t="n">
        <v>-0.480004422537763</v>
      </c>
      <c r="AS84" s="1" t="n">
        <v>-1.31466915246203</v>
      </c>
      <c r="AT84" s="1" t="n">
        <v>0.402025364724768</v>
      </c>
      <c r="AU84" s="1" t="n">
        <v>-0.726649294287009</v>
      </c>
      <c r="AV84" s="1" t="n">
        <v>1.33315307727696</v>
      </c>
      <c r="AW84" s="1" t="n">
        <v>0.100506341181192</v>
      </c>
      <c r="AX84" s="1" t="n">
        <v>0.0387007175812632</v>
      </c>
      <c r="AY84" s="1" t="n">
        <v>-0.551052008545156</v>
      </c>
      <c r="AZ84" s="1" t="n">
        <v>-0.600727556485287</v>
      </c>
      <c r="BA84" s="1" t="n">
        <v>-0.108015435637259</v>
      </c>
      <c r="BB84" s="1" t="n">
        <v>-0.619211481300218</v>
      </c>
      <c r="BC84" s="1" t="n">
        <v>1.2320691134453</v>
      </c>
      <c r="BD84" s="1" t="n">
        <v>-1.06224805420812</v>
      </c>
      <c r="BE84" s="1" t="n">
        <v>0.0901091334727921</v>
      </c>
      <c r="BF84" s="1" t="n">
        <v>0.242601513195981</v>
      </c>
      <c r="BG84" s="1" t="n">
        <v>-0.0877986428709268</v>
      </c>
      <c r="BH84" s="1" t="n">
        <v>-0.883185032563464</v>
      </c>
      <c r="BI84" s="1" t="n">
        <v>0.33848687317344</v>
      </c>
      <c r="BJ84" s="1" t="n">
        <v>-1.2563292647649</v>
      </c>
      <c r="BK84" s="1" t="n">
        <v>0.551367075445411</v>
      </c>
      <c r="BL84" s="1" t="n">
        <v>-0.944220492629437</v>
      </c>
    </row>
    <row r="85" customFormat="false" ht="12.75" hidden="false" customHeight="false" outlineLevel="0" collapsed="false">
      <c r="AL85" s="1" t="n">
        <v>2.03554222024437</v>
      </c>
      <c r="AM85" s="1" t="n">
        <v>1.73460081935126</v>
      </c>
      <c r="AN85" s="1" t="n">
        <v>3.20696095539068</v>
      </c>
      <c r="AO85" s="1" t="n">
        <v>-0.563182084204956</v>
      </c>
      <c r="AP85" s="1" t="n">
        <v>0.875098315456931</v>
      </c>
      <c r="AQ85" s="1" t="n">
        <v>-0.423397402792033</v>
      </c>
      <c r="AR85" s="1" t="n">
        <v>0.483470158440562</v>
      </c>
      <c r="AS85" s="1" t="n">
        <v>-0.980225637841857</v>
      </c>
      <c r="AT85" s="1" t="n">
        <v>0.916687146290527</v>
      </c>
      <c r="AU85" s="1" t="n">
        <v>-0.508307932410628</v>
      </c>
      <c r="AV85" s="1" t="n">
        <v>2.37460671606828</v>
      </c>
      <c r="AW85" s="1" t="n">
        <v>0.322313438960376</v>
      </c>
      <c r="AX85" s="1" t="n">
        <v>0.631341556960017</v>
      </c>
      <c r="AY85" s="1" t="n">
        <v>-0.150759511771789</v>
      </c>
      <c r="AZ85" s="1" t="n">
        <v>-0.356393175337905</v>
      </c>
      <c r="BA85" s="1" t="n">
        <v>0.604193292388087</v>
      </c>
      <c r="BB85" s="1" t="n">
        <v>-0.59841706588342</v>
      </c>
      <c r="BC85" s="1" t="n">
        <v>1.81951134896986</v>
      </c>
      <c r="BD85" s="1" t="n">
        <v>-0.570113556010555</v>
      </c>
      <c r="BE85" s="1" t="n">
        <v>1.01372775156892</v>
      </c>
      <c r="BF85" s="1" t="n">
        <v>-0.23982892447374</v>
      </c>
      <c r="BG85" s="1" t="n">
        <v>0.977915147239989</v>
      </c>
      <c r="BH85" s="1" t="n">
        <v>-0.853726277389666</v>
      </c>
      <c r="BI85" s="1" t="n">
        <v>1.32102300161716</v>
      </c>
      <c r="BJ85" s="1" t="n">
        <v>-0.88202978726253</v>
      </c>
      <c r="BK85" s="1" t="n">
        <v>1.64055334962529</v>
      </c>
      <c r="BL85" s="1" t="n">
        <v>-0.996206531171432</v>
      </c>
    </row>
    <row r="86" customFormat="false" ht="12.75" hidden="false" customHeight="false" outlineLevel="0" collapsed="false">
      <c r="AL86" s="1" t="n">
        <v>-0.276681249573511</v>
      </c>
      <c r="AM86" s="1" t="e">
        <f aca="false"/>
        <v>#DIV/0!</v>
      </c>
      <c r="AN86" s="1" t="n">
        <v>-0.354660307386507</v>
      </c>
      <c r="AO86" s="1" t="n">
        <v>-0.998709562656789</v>
      </c>
      <c r="AP86" s="1" t="n">
        <v>-0.924196240746595</v>
      </c>
      <c r="AQ86" s="1" t="n">
        <v>-1.25748451006583</v>
      </c>
      <c r="AR86" s="1" t="n">
        <v>-1.14080473467158</v>
      </c>
      <c r="AS86" s="1" t="n">
        <v>-0.845639560283135</v>
      </c>
      <c r="AT86" s="1" t="n">
        <v>-0.636540160814219</v>
      </c>
      <c r="AU86" s="1" t="n">
        <v>-1.55033919385241</v>
      </c>
      <c r="AV86" s="1" t="n">
        <v>-0.715674463928144</v>
      </c>
      <c r="AW86" s="1" t="n">
        <v>-0.417621176287366</v>
      </c>
      <c r="AX86" s="1" t="n">
        <v>-1.19741175441731</v>
      </c>
      <c r="AY86" s="1" t="n">
        <v>-0.799429748245804</v>
      </c>
      <c r="AZ86" s="1" t="n">
        <v>-1.03452216698572</v>
      </c>
      <c r="BA86" s="1" t="n">
        <v>-0.874520692806465</v>
      </c>
      <c r="BB86" s="1" t="n">
        <v>-0.902246580028863</v>
      </c>
      <c r="BC86" s="1" t="n">
        <v>-0.60881427359182</v>
      </c>
      <c r="BD86" s="1" t="n">
        <v>-1.01777111012219</v>
      </c>
      <c r="BE86" s="1" t="n">
        <v>-1.24997541560977</v>
      </c>
      <c r="BF86" s="1" t="e">
        <f aca="false"/>
        <v>#DIV/0!</v>
      </c>
      <c r="BG86" s="1" t="n">
        <v>-1.09632779058565</v>
      </c>
      <c r="BH86" s="1" t="n">
        <v>-1.3291097187237</v>
      </c>
      <c r="BI86" s="1" t="n">
        <v>-0.77112623837294</v>
      </c>
      <c r="BJ86" s="1" t="n">
        <v>-1.48044685314595</v>
      </c>
      <c r="BK86" s="1" t="n">
        <v>-0.889118792518258</v>
      </c>
      <c r="BL86" s="1" t="n">
        <v>-0.968865725716011</v>
      </c>
    </row>
    <row r="87" customFormat="false" ht="12.75" hidden="false" customHeight="false" outlineLevel="0" collapsed="false">
      <c r="AL87" s="1" t="n">
        <v>0.488091139644294</v>
      </c>
      <c r="AM87" s="1" t="n">
        <v>-0.150759511771788</v>
      </c>
      <c r="AN87" s="1" t="n">
        <v>0.699501029715079</v>
      </c>
      <c r="AO87" s="1" t="n">
        <v>-0.171553927188588</v>
      </c>
      <c r="AP87" s="1" t="n">
        <v>0.63076393430955</v>
      </c>
      <c r="AQ87" s="1" t="n">
        <v>0.176174908392319</v>
      </c>
      <c r="AR87" s="1" t="n">
        <v>0.147293775868987</v>
      </c>
      <c r="AS87" s="1" t="n">
        <v>0.113214039491457</v>
      </c>
      <c r="AT87" s="1" t="n">
        <v>0.23567004139038</v>
      </c>
      <c r="AU87" s="1" t="n">
        <v>-0.0421664534840642</v>
      </c>
      <c r="AV87" s="1" t="n">
        <v>0.854881522690599</v>
      </c>
      <c r="AW87" s="1" t="n">
        <v>-1.42095172014789</v>
      </c>
      <c r="AX87" s="1" t="n">
        <v>0.227583324283848</v>
      </c>
      <c r="AY87" s="1" t="n">
        <v>-0.0381230949307977</v>
      </c>
      <c r="AZ87" s="1" t="n">
        <v>0.544698159390023</v>
      </c>
      <c r="BA87" s="1" t="n">
        <v>0.0618056235999281</v>
      </c>
      <c r="BB87" s="1" t="n">
        <v>0.458632384470497</v>
      </c>
      <c r="BC87" s="1" t="n">
        <v>0.400292496773368</v>
      </c>
      <c r="BD87" s="1" t="n">
        <v>0.0762461898615936</v>
      </c>
      <c r="BE87" s="1" t="n">
        <v>0.49733310205176</v>
      </c>
      <c r="BF87" s="1" t="n">
        <v>-1.43897354684245</v>
      </c>
      <c r="BG87" s="1" t="n">
        <v>0.170398681887653</v>
      </c>
      <c r="BH87" s="1" t="n">
        <v>0.0525636611924621</v>
      </c>
      <c r="BI87" s="1" t="n">
        <v>-0.29574279703891</v>
      </c>
      <c r="BJ87" s="1" t="n">
        <v>0.0589175103475957</v>
      </c>
      <c r="BK87" s="1" t="n">
        <v>0.433532054750221</v>
      </c>
      <c r="BL87" s="1" t="n">
        <v>-0.114754366559369</v>
      </c>
    </row>
    <row r="88" customFormat="false" ht="12.75" hidden="false" customHeight="false" outlineLevel="0" collapsed="false">
      <c r="AL88" s="1" t="n">
        <v>0.760151408014074</v>
      </c>
      <c r="AM88" s="1" t="n">
        <v>0.984268996395123</v>
      </c>
      <c r="AN88" s="1" t="n">
        <v>1.07033477131465</v>
      </c>
      <c r="AO88" s="1" t="n">
        <v>0.225272833681982</v>
      </c>
      <c r="AP88" s="1" t="n">
        <v>0.121300756597991</v>
      </c>
      <c r="AQ88" s="1" t="n">
        <v>0.276681249573512</v>
      </c>
      <c r="AR88" s="1" t="n">
        <v>0.294587551737977</v>
      </c>
      <c r="AS88" s="1" t="n">
        <v>-0.326934420164108</v>
      </c>
      <c r="AT88" s="1" t="n">
        <v>0.37949808135657</v>
      </c>
      <c r="AU88" s="1" t="n">
        <v>-0.184261625498852</v>
      </c>
      <c r="AV88" s="1" t="n">
        <v>0.139207058762456</v>
      </c>
      <c r="AW88" s="1" t="n">
        <v>0.636540160814217</v>
      </c>
      <c r="AX88" s="1" t="n">
        <v>-0.00462098120373296</v>
      </c>
      <c r="AY88" s="1" t="n">
        <v>-0.564914952156355</v>
      </c>
      <c r="AZ88" s="1" t="n">
        <v>-0.0600727556485286</v>
      </c>
      <c r="BA88" s="1" t="n">
        <v>0.410112081831301</v>
      </c>
      <c r="BB88" s="1" t="n">
        <v>0.0167510568635319</v>
      </c>
      <c r="BC88" s="1" t="n">
        <v>0.422819780141567</v>
      </c>
      <c r="BD88" s="1" t="n">
        <v>-0.285923211980977</v>
      </c>
      <c r="BE88" s="1" t="n">
        <v>0.398559628821969</v>
      </c>
      <c r="BF88" s="1" t="n">
        <v>-0.0537189064933951</v>
      </c>
      <c r="BG88" s="1" t="n">
        <v>0.158268606227855</v>
      </c>
      <c r="BH88" s="1" t="n">
        <v>-0.28707845728191</v>
      </c>
      <c r="BI88" s="1" t="n">
        <v>0.47191770543123</v>
      </c>
      <c r="BJ88" s="1" t="n">
        <v>0.00866433975699934</v>
      </c>
      <c r="BK88" s="1" t="n">
        <v>0.799009659045464</v>
      </c>
      <c r="BL88" s="1" t="n">
        <v>0.278029035757934</v>
      </c>
    </row>
    <row r="89" customFormat="false" ht="12.75" hidden="false" customHeight="false" outlineLevel="0" collapsed="false">
      <c r="AL89" s="1" t="n">
        <v>-2.1822583734629</v>
      </c>
      <c r="AM89" s="1" t="n">
        <v>1.47813636254408</v>
      </c>
      <c r="AN89" s="1" t="n">
        <v>0.791343031139271</v>
      </c>
      <c r="AO89" s="1" t="n">
        <v>-0.984268996395124</v>
      </c>
      <c r="AP89" s="1" t="n">
        <v>-1.78831972584466</v>
      </c>
      <c r="AQ89" s="1" t="n">
        <v>0.4135778177341</v>
      </c>
      <c r="AR89" s="1" t="n">
        <v>-2.82284189283038</v>
      </c>
      <c r="AS89" s="1" t="n">
        <v>0.149604266470853</v>
      </c>
      <c r="AT89" s="1" t="n">
        <v>-3.43974288352873</v>
      </c>
      <c r="AU89" s="1" t="n">
        <v>0.108593058287723</v>
      </c>
      <c r="AV89" s="1" t="n">
        <v>-2.56233407746993</v>
      </c>
      <c r="AW89" s="1" t="n">
        <v>0.768238125120606</v>
      </c>
      <c r="AX89" s="1" t="n">
        <v>-2.8967775920901</v>
      </c>
      <c r="AY89" s="1" t="n">
        <v>0.284190344029577</v>
      </c>
      <c r="AZ89" s="1" t="n">
        <v>-0.640583519367483</v>
      </c>
      <c r="BA89" s="1" t="n">
        <v>-3.87527036198056</v>
      </c>
      <c r="BB89" s="1" t="n">
        <v>-1.19279077321357</v>
      </c>
      <c r="BC89" s="1" t="n">
        <v>-4.20913625395027</v>
      </c>
      <c r="BD89" s="1" t="n">
        <v>-2.09503735324244</v>
      </c>
      <c r="BE89" s="1" t="n">
        <v>-2.5733089078288</v>
      </c>
      <c r="BF89" s="1" t="n">
        <v>1.94358469429009</v>
      </c>
      <c r="BG89" s="1" t="n">
        <v>-2.9400992908751</v>
      </c>
      <c r="BH89" s="1" t="n">
        <v>0.127076983102656</v>
      </c>
      <c r="BI89" s="1" t="n">
        <v>-4.70242599744876</v>
      </c>
      <c r="BJ89" s="1" t="n">
        <v>0.486935894343361</v>
      </c>
      <c r="BK89" s="1" t="n">
        <v>-3.69794020828731</v>
      </c>
      <c r="BL89" s="1" t="n">
        <v>-1.60617605006418</v>
      </c>
    </row>
    <row r="90" customFormat="false" ht="12.75" hidden="false" customHeight="false" outlineLevel="0" collapsed="false">
      <c r="AL90" s="1" t="n">
        <v>-1.10614737564358</v>
      </c>
      <c r="AM90" s="1" t="n">
        <v>0.845639560283134</v>
      </c>
      <c r="AN90" s="1" t="n">
        <v>-0.312493853902443</v>
      </c>
      <c r="AO90" s="1" t="n">
        <v>-0.592640839378753</v>
      </c>
      <c r="AP90" s="1" t="n">
        <v>-0.840440956428933</v>
      </c>
      <c r="AQ90" s="1" t="n">
        <v>-0.185994493450252</v>
      </c>
      <c r="AR90" s="1" t="n">
        <v>-1.47813636254408</v>
      </c>
      <c r="AS90" s="1" t="n">
        <v>-1.23495722669764</v>
      </c>
      <c r="AT90" s="1" t="n">
        <v>-1.44694473941889</v>
      </c>
      <c r="AU90" s="1" t="n">
        <v>-0.733580766092609</v>
      </c>
      <c r="AV90" s="1" t="n">
        <v>-0.959431222425058</v>
      </c>
      <c r="AW90" s="1" t="n">
        <v>0.695457671161811</v>
      </c>
      <c r="AX90" s="1" t="n">
        <v>-1.07553337516885</v>
      </c>
      <c r="AY90" s="1" t="n">
        <v>-0.973871788686723</v>
      </c>
      <c r="AZ90" s="1" t="n">
        <v>-0.136318945510123</v>
      </c>
      <c r="BA90" s="1" t="n">
        <v>-1.55496017505614</v>
      </c>
      <c r="BB90" s="1" t="n">
        <v>-0.572424046612422</v>
      </c>
      <c r="BC90" s="1" t="n">
        <v>-1.79698406560166</v>
      </c>
      <c r="BD90" s="1" t="n">
        <v>-0.774591974275738</v>
      </c>
      <c r="BE90" s="1" t="n">
        <v>-1.61676579865607</v>
      </c>
      <c r="BF90" s="1" t="n">
        <v>-1.64761084819099</v>
      </c>
      <c r="BG90" s="1" t="n">
        <v>-0.838130465827067</v>
      </c>
      <c r="BH90" s="1" t="n">
        <v>-0.586864612874086</v>
      </c>
      <c r="BI90" s="1" t="n">
        <v>-1.87265263281279</v>
      </c>
      <c r="BJ90" s="1" t="n">
        <v>-0.559716348302156</v>
      </c>
      <c r="BK90" s="1" t="n">
        <v>-1.39417103362625</v>
      </c>
      <c r="BL90" s="1" t="n">
        <v>-1.16256185450582</v>
      </c>
    </row>
    <row r="91" customFormat="false" ht="12.75" hidden="false" customHeight="false" outlineLevel="0" collapsed="false">
      <c r="AL91" s="1" t="n">
        <v>1.92656408018967</v>
      </c>
      <c r="AM91" s="1" t="n">
        <v>1.80564840535866</v>
      </c>
      <c r="AN91" s="1" t="n">
        <v>3.39930929799607</v>
      </c>
      <c r="AO91" s="1" t="n">
        <v>0.625565330455351</v>
      </c>
      <c r="AP91" s="1" t="n">
        <v>1.2372677172995</v>
      </c>
      <c r="AQ91" s="1" t="n">
        <v>2.03034361639017</v>
      </c>
      <c r="AR91" s="1" t="n">
        <v>1.2979180955985</v>
      </c>
      <c r="AS91" s="1" t="n">
        <v>0.653868840328216</v>
      </c>
      <c r="AT91" s="1" t="n">
        <v>0.899358466776529</v>
      </c>
      <c r="AU91" s="1" t="n">
        <v>-0.676396123696413</v>
      </c>
      <c r="AV91" s="1" t="n">
        <v>2.88753562968264</v>
      </c>
      <c r="AW91" s="1" t="n">
        <v>1.58037557167668</v>
      </c>
      <c r="AX91" s="1" t="n">
        <v>0.440726082306033</v>
      </c>
      <c r="AY91" s="1" t="n">
        <v>0.733003143442143</v>
      </c>
      <c r="AZ91" s="1" t="n">
        <v>1.27250269897797</v>
      </c>
      <c r="BA91" s="1" t="n">
        <v>-0.366212760395837</v>
      </c>
      <c r="BB91" s="1" t="n">
        <v>-0.341952609076239</v>
      </c>
      <c r="BC91" s="1" t="n">
        <v>2.13489331612463</v>
      </c>
      <c r="BD91" s="1" t="n">
        <v>-0.0225272833681981</v>
      </c>
      <c r="BE91" s="1" t="n">
        <v>1.37243141750869</v>
      </c>
      <c r="BF91" s="1" t="n">
        <v>1.98309408358201</v>
      </c>
      <c r="BG91" s="1" t="n">
        <v>1.58268606227854</v>
      </c>
      <c r="BH91" s="1" t="n">
        <v>-0.0635384915513273</v>
      </c>
      <c r="BI91" s="1" t="n">
        <v>1.69012387526533</v>
      </c>
      <c r="BJ91" s="1" t="n">
        <v>0.618633858649752</v>
      </c>
      <c r="BK91" s="1" t="n">
        <v>2.10937289720402</v>
      </c>
      <c r="BL91" s="1" t="n">
        <v>0.108207976520748</v>
      </c>
    </row>
    <row r="92" customFormat="false" ht="12.75" hidden="false" customHeight="false" outlineLevel="0" collapsed="false">
      <c r="AL92" s="1" t="n">
        <v>-0.134008454908256</v>
      </c>
      <c r="AM92" s="1" t="n">
        <v>0.63422967021235</v>
      </c>
      <c r="AN92" s="1" t="n">
        <v>1.48449021169922</v>
      </c>
      <c r="AO92" s="1" t="n">
        <v>-3.45533869509133</v>
      </c>
      <c r="AP92" s="1" t="n">
        <v>0.117835020695189</v>
      </c>
      <c r="AQ92" s="1" t="n">
        <v>-3.374471524026</v>
      </c>
      <c r="AR92" s="1" t="n">
        <v>-0.40202536472477</v>
      </c>
      <c r="AS92" s="1" t="n">
        <v>-4.19642855564</v>
      </c>
      <c r="AT92" s="1" t="n">
        <v>0.110903548889589</v>
      </c>
      <c r="AU92" s="1" t="n">
        <v>-2.0869506361359</v>
      </c>
      <c r="AV92" s="1" t="n">
        <v>0.144405662616655</v>
      </c>
      <c r="AW92" s="1" t="n">
        <v>0.254153966205313</v>
      </c>
      <c r="AX92" s="1" t="n">
        <v>-0.718562577180477</v>
      </c>
      <c r="AY92" s="1" t="n">
        <v>-1.3325754546265</v>
      </c>
      <c r="AZ92" s="1" t="n">
        <v>-2.74081947646412</v>
      </c>
      <c r="BA92" s="1" t="n">
        <v>-1.11481171540058</v>
      </c>
      <c r="BB92" s="1" t="n">
        <v>-2.58428373818766</v>
      </c>
      <c r="BC92" s="1" t="n">
        <v>-0.438415591704166</v>
      </c>
      <c r="BD92" s="1" t="n">
        <v>-1.97720233254724</v>
      </c>
      <c r="BE92" s="1" t="n">
        <v>0.187149738751185</v>
      </c>
      <c r="BF92" s="1" t="n">
        <v>-2.04686362419352</v>
      </c>
      <c r="BG92" s="1" t="n">
        <v>0.0629608689008617</v>
      </c>
      <c r="BH92" s="1" t="n">
        <v>-2.56233407746993</v>
      </c>
      <c r="BI92" s="1" t="n">
        <v>-0.0410112081831317</v>
      </c>
      <c r="BJ92" s="1" t="n">
        <v>-2.74486283501739</v>
      </c>
      <c r="BK92" s="1" t="n">
        <v>-0.168245724735914</v>
      </c>
      <c r="BL92" s="1" t="n">
        <v>-3.52041751371057</v>
      </c>
    </row>
    <row r="93" customFormat="false" ht="12.75" hidden="false" customHeight="false" outlineLevel="0" collapsed="false">
      <c r="AL93" s="1" t="n">
        <v>-0.397404383521037</v>
      </c>
      <c r="AM93" s="1" t="n">
        <v>1.65662176153827</v>
      </c>
      <c r="AN93" s="1" t="n">
        <v>1.06340329950905</v>
      </c>
      <c r="AO93" s="1" t="n">
        <v>-0.921885750144727</v>
      </c>
      <c r="AP93" s="1" t="n">
        <v>-0.396826760870569</v>
      </c>
      <c r="AQ93" s="1" t="n">
        <v>0.210832267420315</v>
      </c>
      <c r="AR93" s="1" t="n">
        <v>-0.448812799412565</v>
      </c>
      <c r="AS93" s="1" t="n">
        <v>-1.34066217173303</v>
      </c>
      <c r="AT93" s="1" t="n">
        <v>-0.651558349726349</v>
      </c>
      <c r="AU93" s="1" t="n">
        <v>-1.12694179106038</v>
      </c>
      <c r="AV93" s="1" t="n">
        <v>-0.585131744922688</v>
      </c>
      <c r="AW93" s="1" t="n">
        <v>1.12751941371084</v>
      </c>
      <c r="AX93" s="1" t="n">
        <v>-0.131120341655924</v>
      </c>
      <c r="AY93" s="1" t="n">
        <v>-0.935748693755927</v>
      </c>
      <c r="AZ93" s="1" t="n">
        <v>-0.226428078982916</v>
      </c>
      <c r="BA93" s="1" t="n">
        <v>-1.64680217648034</v>
      </c>
      <c r="BB93" s="1" t="n">
        <v>-0.385274307861236</v>
      </c>
      <c r="BC93" s="1" t="n">
        <v>-1.34123979438349</v>
      </c>
      <c r="BD93" s="1" t="n">
        <v>-0.973871788686722</v>
      </c>
      <c r="BE93" s="1" t="n">
        <v>-0.748598955004741</v>
      </c>
      <c r="BF93" s="1" t="n">
        <v>0.808209612532896</v>
      </c>
      <c r="BG93" s="1" t="n">
        <v>-0.0358126043289301</v>
      </c>
      <c r="BH93" s="1" t="n">
        <v>-0.139784681412923</v>
      </c>
      <c r="BI93" s="1" t="n">
        <v>-1.44983285267122</v>
      </c>
      <c r="BJ93" s="1" t="n">
        <v>-0.11783502069519</v>
      </c>
      <c r="BK93" s="1" t="n">
        <v>-0.104602210884501</v>
      </c>
      <c r="BL93" s="1" t="n">
        <v>-0.128617310170567</v>
      </c>
    </row>
    <row r="94" customFormat="false" ht="12.75" hidden="false" customHeight="false" outlineLevel="0" collapsed="false">
      <c r="AL94" s="1" t="n">
        <v>-0.749176577655209</v>
      </c>
      <c r="AM94" s="1" t="n">
        <v>-1.17603971635004</v>
      </c>
      <c r="AN94" s="1" t="n">
        <v>0.117835020695188</v>
      </c>
      <c r="AO94" s="1" t="n">
        <v>-2.05171565445744</v>
      </c>
      <c r="AP94" s="1" t="n">
        <v>-0.0311916231251988</v>
      </c>
      <c r="AQ94" s="1" t="n">
        <v>-1.23611247199857</v>
      </c>
      <c r="AR94" s="1" t="n">
        <v>-1.50932798566928</v>
      </c>
      <c r="AS94" s="1" t="n">
        <v>-1.53820911819261</v>
      </c>
      <c r="AT94" s="1" t="n">
        <v>0.10570494503539</v>
      </c>
      <c r="AU94" s="1" t="n">
        <v>-1.72304836634193</v>
      </c>
      <c r="AV94" s="1" t="n">
        <v>-1.50701749506742</v>
      </c>
      <c r="AW94" s="1" t="n">
        <v>0.411267327132235</v>
      </c>
      <c r="AX94" s="1" t="n">
        <v>-0.0635384915513293</v>
      </c>
      <c r="AY94" s="1" t="n">
        <v>-1.77291645516555</v>
      </c>
      <c r="AZ94" s="1" t="n">
        <v>0.938059184357791</v>
      </c>
      <c r="BA94" s="1" t="n">
        <v>0.262818305962312</v>
      </c>
      <c r="BB94" s="1" t="n">
        <v>-0.433794610500433</v>
      </c>
      <c r="BC94" s="1" t="n">
        <v>-2.12622897636763</v>
      </c>
      <c r="BD94" s="1" t="n">
        <v>-1.21474043393131</v>
      </c>
      <c r="BE94" s="1" t="n">
        <v>-2.9193048754583</v>
      </c>
      <c r="BF94" s="1" t="e">
        <f aca="false"/>
        <v>#DIV/0!</v>
      </c>
      <c r="BG94" s="1" t="n">
        <v>-1.22456001898924</v>
      </c>
      <c r="BH94" s="1" t="n">
        <v>-0.141517549364324</v>
      </c>
      <c r="BI94" s="1" t="n">
        <v>-2.55655785096526</v>
      </c>
      <c r="BJ94" s="1" t="n">
        <v>-1.69301198851767</v>
      </c>
      <c r="BK94" s="1" t="n">
        <v>-2.74226353309028</v>
      </c>
      <c r="BL94" s="1" t="n">
        <v>-1.92848948902456</v>
      </c>
    </row>
    <row r="95" customFormat="false" ht="12.75" hidden="false" customHeight="false" outlineLevel="0" collapsed="false">
      <c r="AL95" s="1" t="n">
        <v>-1.72824697019613</v>
      </c>
      <c r="AM95" s="1" t="n">
        <v>-1.2684593404247</v>
      </c>
      <c r="AN95" s="1" t="n">
        <v>0.373721854851904</v>
      </c>
      <c r="AO95" s="1" t="n">
        <v>-1.67395044105227</v>
      </c>
      <c r="AP95" s="1" t="n">
        <v>-1.42615032400209</v>
      </c>
      <c r="AQ95" s="1" t="n">
        <v>-0.34368547702764</v>
      </c>
      <c r="AR95" s="1" t="n">
        <v>-2.23366678935443</v>
      </c>
      <c r="AS95" s="1" t="n">
        <v>-0.371988986900504</v>
      </c>
      <c r="AT95" s="1" t="n">
        <v>-2.17128354310403</v>
      </c>
      <c r="AU95" s="1" t="n">
        <v>-0.763039521266406</v>
      </c>
      <c r="AV95" s="1" t="n">
        <v>-1.50701749506742</v>
      </c>
      <c r="AW95" s="1" t="n">
        <v>-2.03554222024437</v>
      </c>
      <c r="AX95" s="1" t="n">
        <v>-1.76868055572879</v>
      </c>
      <c r="AY95" s="1" t="n">
        <v>-0.0970406052783924</v>
      </c>
      <c r="AZ95" s="1" t="n">
        <v>-1.51568183482441</v>
      </c>
      <c r="BA95" s="1" t="n">
        <v>-2.94472027207883</v>
      </c>
      <c r="BB95" s="1" t="n">
        <v>-1.65200078033454</v>
      </c>
      <c r="BC95" s="1" t="n">
        <v>-2.46933683074481</v>
      </c>
      <c r="BD95" s="1" t="n">
        <v>-2.28565282789642</v>
      </c>
      <c r="BE95" s="1" t="n">
        <v>-2.4797340384532</v>
      </c>
      <c r="BF95" s="1" t="n">
        <v>-0.833856058213614</v>
      </c>
      <c r="BG95" s="1" t="n">
        <v>-2.75988102392952</v>
      </c>
      <c r="BH95" s="1" t="n">
        <v>-0.80520597475047</v>
      </c>
      <c r="BI95" s="1" t="n">
        <v>-3.58992477265005</v>
      </c>
      <c r="BJ95" s="1" t="n">
        <v>-0.192348342605384</v>
      </c>
      <c r="BK95" s="1" t="n">
        <v>-2.76975312013749</v>
      </c>
      <c r="BL95" s="1" t="n">
        <v>-2.10986300127108</v>
      </c>
    </row>
    <row r="96" customFormat="false" ht="12.75" hidden="false" customHeight="false" outlineLevel="0" collapsed="false">
      <c r="AL96" s="1" t="n">
        <v>0.131120341655924</v>
      </c>
      <c r="AM96" s="1" t="n">
        <v>0.971561298084857</v>
      </c>
      <c r="AN96" s="1" t="n">
        <v>-0.0566070197457299</v>
      </c>
      <c r="AO96" s="1" t="n">
        <v>-0.00693147180559938</v>
      </c>
      <c r="AP96" s="1" t="n">
        <v>0.493867366148961</v>
      </c>
      <c r="AQ96" s="1" t="n">
        <v>0.685638086103879</v>
      </c>
      <c r="AR96" s="1" t="n">
        <v>-0.0866433975699937</v>
      </c>
      <c r="AS96" s="1" t="n">
        <v>0.031769245775663</v>
      </c>
      <c r="AT96" s="1" t="n">
        <v>0.131697964306389</v>
      </c>
      <c r="AU96" s="1" t="n">
        <v>0.112058794190525</v>
      </c>
      <c r="AV96" s="1" t="n">
        <v>-0.404913477977102</v>
      </c>
      <c r="AW96" s="1" t="n">
        <v>1.11943269660431</v>
      </c>
      <c r="AX96" s="1" t="n">
        <v>-0.536611442283491</v>
      </c>
      <c r="AY96" s="1" t="n">
        <v>-0.12130075659799</v>
      </c>
      <c r="AZ96" s="1" t="n">
        <v>0.170398681887652</v>
      </c>
      <c r="BA96" s="1" t="n">
        <v>-1.05762707300438</v>
      </c>
      <c r="BB96" s="1" t="n">
        <v>-0.0438993214354636</v>
      </c>
      <c r="BC96" s="1" t="n">
        <v>-1.2164733018827</v>
      </c>
      <c r="BD96" s="1" t="n">
        <v>-0.455744271218165</v>
      </c>
      <c r="BE96" s="1" t="n">
        <v>-0.739934615247742</v>
      </c>
      <c r="BF96" s="1" t="n">
        <v>2.41561792425141</v>
      </c>
      <c r="BG96" s="1" t="n">
        <v>0.32982253341644</v>
      </c>
      <c r="BH96" s="1" t="n">
        <v>-0.706432501520678</v>
      </c>
      <c r="BI96" s="1" t="n">
        <v>-1.21242994332944</v>
      </c>
      <c r="BJ96" s="1" t="n">
        <v>0.150759511771788</v>
      </c>
      <c r="BK96" s="1" t="n">
        <v>0.00953077373269942</v>
      </c>
      <c r="BL96" s="1" t="n">
        <v>-1.40747385830367</v>
      </c>
    </row>
    <row r="97" customFormat="false" ht="12.75" hidden="false" customHeight="false" outlineLevel="0" collapsed="false">
      <c r="AL97" s="1" t="n">
        <v>-1.85301346269692</v>
      </c>
      <c r="AM97" s="1" t="n">
        <v>-1.49546504205808</v>
      </c>
      <c r="AN97" s="1" t="e">
        <f aca="false"/>
        <v>#DIV/0!</v>
      </c>
      <c r="AO97" s="1" t="n">
        <v>-2.20420803418063</v>
      </c>
      <c r="AP97" s="1" t="n">
        <v>-1.97893520049864</v>
      </c>
      <c r="AQ97" s="1" t="n">
        <v>-1.41806360689556</v>
      </c>
      <c r="AR97" s="1" t="n">
        <v>-2.08983874938823</v>
      </c>
      <c r="AS97" s="1" t="n">
        <v>-2.77720970344351</v>
      </c>
      <c r="AT97" s="1" t="n">
        <v>-1.2875208878901</v>
      </c>
      <c r="AU97" s="1" t="n">
        <v>-2.39193539558228</v>
      </c>
      <c r="AV97" s="1" t="n">
        <v>-3.29071623970834</v>
      </c>
      <c r="AW97" s="1" t="n">
        <v>2.14991150503676</v>
      </c>
      <c r="AX97" s="1" t="n">
        <v>0.345418344979039</v>
      </c>
      <c r="AY97" s="1" t="n">
        <v>-1.50412938181508</v>
      </c>
      <c r="AZ97" s="1" t="n">
        <v>3.09547978385062</v>
      </c>
      <c r="BA97" s="1" t="n">
        <v>-0.494444988799428</v>
      </c>
      <c r="BB97" s="1" t="n">
        <v>-0.712786350675811</v>
      </c>
      <c r="BC97" s="1" t="e">
        <f aca="false"/>
        <v>#DIV/0!</v>
      </c>
      <c r="BD97" s="1" t="n">
        <v>-0.734736011393543</v>
      </c>
      <c r="BE97" s="1" t="n">
        <v>-2.42081652810561</v>
      </c>
      <c r="BF97" s="1" t="e">
        <f aca="false"/>
        <v>#DIV/0!</v>
      </c>
      <c r="BG97" s="1" t="n">
        <v>-0.127654605753123</v>
      </c>
      <c r="BH97" s="1" t="n">
        <v>1.77850014078673</v>
      </c>
      <c r="BI97" s="1" t="n">
        <v>-2.77663208079305</v>
      </c>
      <c r="BJ97" s="1" t="n">
        <v>-1.75192949886526</v>
      </c>
      <c r="BK97" s="1" t="e">
        <f aca="false"/>
        <v>#DIV/0!</v>
      </c>
      <c r="BL97" s="1" t="n">
        <v>-2.73831644497876</v>
      </c>
    </row>
    <row r="98" customFormat="false" ht="12.75" hidden="false" customHeight="false" outlineLevel="0" collapsed="false">
      <c r="AL98" s="1" t="n">
        <v>1.94023448291738</v>
      </c>
      <c r="AM98" s="1" t="n">
        <v>1.47293775868988</v>
      </c>
      <c r="AN98" s="1" t="n">
        <v>3.31439876837747</v>
      </c>
      <c r="AO98" s="1" t="n">
        <v>-1.49373217410668</v>
      </c>
      <c r="AP98" s="1" t="n">
        <v>1.96160652098464</v>
      </c>
      <c r="AQ98" s="1" t="n">
        <v>-0.681594727550613</v>
      </c>
      <c r="AR98" s="1" t="n">
        <v>1.12636416840991</v>
      </c>
      <c r="AS98" s="1" t="n">
        <v>-1.38398387051803</v>
      </c>
      <c r="AT98" s="1" t="n">
        <v>1.32910971872369</v>
      </c>
      <c r="AU98" s="1" t="n">
        <v>-0.790765408488805</v>
      </c>
      <c r="AV98" s="1" t="n">
        <v>2.29836052620668</v>
      </c>
      <c r="AW98" s="1" t="n">
        <v>0.829466126070068</v>
      </c>
      <c r="AX98" s="1" t="n">
        <v>0.854881522690599</v>
      </c>
      <c r="AY98" s="1" t="n">
        <v>-1.01892635542312</v>
      </c>
      <c r="AZ98" s="1" t="n">
        <v>-1.39611394617782</v>
      </c>
      <c r="BA98" s="1" t="n">
        <v>0.533145706380691</v>
      </c>
      <c r="BB98" s="1" t="n">
        <v>-0.924196240746595</v>
      </c>
      <c r="BC98" s="1" t="n">
        <v>1.2476649250079</v>
      </c>
      <c r="BD98" s="1" t="n">
        <v>-0.89069412701953</v>
      </c>
      <c r="BE98" s="1" t="n">
        <v>1.2649936045219</v>
      </c>
      <c r="BF98" s="1" t="n">
        <v>-0.537882212114518</v>
      </c>
      <c r="BG98" s="1" t="n">
        <v>1.22398239633877</v>
      </c>
      <c r="BH98" s="1" t="n">
        <v>-0.983691373744655</v>
      </c>
      <c r="BI98" s="1" t="n">
        <v>0.832354239322401</v>
      </c>
      <c r="BJ98" s="1" t="n">
        <v>-0.788454917886939</v>
      </c>
      <c r="BK98" s="1" t="n">
        <v>1.67269017345125</v>
      </c>
      <c r="BL98" s="1" t="n">
        <v>-1.31043325302528</v>
      </c>
    </row>
    <row r="99" customFormat="false" ht="12.75" hidden="false" customHeight="false" outlineLevel="0" collapsed="false">
      <c r="AL99" s="1" t="n">
        <v>-1.18239356550518</v>
      </c>
      <c r="AM99" s="1" t="n">
        <v>-0.441881327606966</v>
      </c>
      <c r="AN99" s="1" t="n">
        <v>-0.0265706419214643</v>
      </c>
      <c r="AO99" s="1" t="n">
        <v>-0.419354044238769</v>
      </c>
      <c r="AP99" s="1" t="n">
        <v>-0.51466178156576</v>
      </c>
      <c r="AQ99" s="1" t="n">
        <v>-0.529102347827427</v>
      </c>
      <c r="AR99" s="1" t="n">
        <v>-0.564914952156356</v>
      </c>
      <c r="AS99" s="1" t="n">
        <v>-0.190037852003519</v>
      </c>
      <c r="AT99" s="1" t="n">
        <v>-0.869899711602732</v>
      </c>
      <c r="AU99" s="1" t="n">
        <v>-0.0179063021644663</v>
      </c>
      <c r="AV99" s="1" t="n">
        <v>-0.418776421588301</v>
      </c>
      <c r="AW99" s="1" t="n">
        <v>-1.36781043630496</v>
      </c>
      <c r="AX99" s="1" t="n">
        <v>-0.505419819158294</v>
      </c>
      <c r="AY99" s="1" t="n">
        <v>-0.268594532466979</v>
      </c>
      <c r="AZ99" s="1" t="n">
        <v>-0.127654605753124</v>
      </c>
      <c r="BA99" s="1" t="n">
        <v>-0.33328826931924</v>
      </c>
      <c r="BB99" s="1" t="n">
        <v>-0.572424046612422</v>
      </c>
      <c r="BC99" s="1" t="n">
        <v>-0.363902269793972</v>
      </c>
      <c r="BD99" s="1" t="n">
        <v>-0.0589175103475963</v>
      </c>
      <c r="BE99" s="1" t="n">
        <v>-1.03105643108292</v>
      </c>
      <c r="BF99" s="1" t="n">
        <v>-0.729537407539342</v>
      </c>
      <c r="BG99" s="1" t="n">
        <v>-0.486358271692896</v>
      </c>
      <c r="BH99" s="1" t="n">
        <v>-0.538344310234891</v>
      </c>
      <c r="BI99" s="1" t="n">
        <v>-0.839863333778468</v>
      </c>
      <c r="BJ99" s="1" t="n">
        <v>-0.318847703057576</v>
      </c>
      <c r="BK99" s="1" t="n">
        <v>-0.803420595649028</v>
      </c>
      <c r="BL99" s="1" t="n">
        <v>-0.22565791544896</v>
      </c>
    </row>
    <row r="100" customFormat="false" ht="12.75" hidden="false" customHeight="false" outlineLevel="0" collapsed="false">
      <c r="AL100" s="1" t="n">
        <v>0.422242157491101</v>
      </c>
      <c r="AM100" s="1" t="n">
        <v>-0.542387668788157</v>
      </c>
      <c r="AN100" s="1" t="n">
        <v>-1.04376412939318</v>
      </c>
      <c r="AO100" s="1" t="n">
        <v>0.194081210556786</v>
      </c>
      <c r="AP100" s="1" t="n">
        <v>0.393361024967769</v>
      </c>
      <c r="AQ100" s="1" t="n">
        <v>0.252421098253915</v>
      </c>
      <c r="AR100" s="1" t="n">
        <v>0.27032740041838</v>
      </c>
      <c r="AS100" s="1" t="n">
        <v>0.516972272167627</v>
      </c>
      <c r="AT100" s="1" t="n">
        <v>0.490401630246162</v>
      </c>
      <c r="AU100" s="1" t="n">
        <v>0.202167927663319</v>
      </c>
      <c r="AV100" s="1" t="n">
        <v>0.279569362825846</v>
      </c>
      <c r="AW100" s="1" t="n">
        <v>0.094730114676525</v>
      </c>
      <c r="AX100" s="1" t="n">
        <v>0.510040800362027</v>
      </c>
      <c r="AY100" s="1" t="n">
        <v>0.833509484623335</v>
      </c>
      <c r="AZ100" s="1" t="n">
        <v>0.187727361401653</v>
      </c>
      <c r="BA100" s="1" t="n">
        <v>-0.0768238125120606</v>
      </c>
      <c r="BB100" s="1" t="n">
        <v>0.55567298974889</v>
      </c>
      <c r="BC100" s="1" t="n">
        <v>-0.0589175103475951</v>
      </c>
      <c r="BD100" s="1" t="n">
        <v>0.344840722328573</v>
      </c>
      <c r="BE100" s="1" t="n">
        <v>0.632496802260951</v>
      </c>
      <c r="BF100" s="1" t="n">
        <v>1.04434175204365</v>
      </c>
      <c r="BG100" s="1" t="n">
        <v>0.328089665465042</v>
      </c>
      <c r="BH100" s="1" t="n">
        <v>0.825422767516801</v>
      </c>
      <c r="BI100" s="1" t="n">
        <v>0.367945628347238</v>
      </c>
      <c r="BJ100" s="1" t="n">
        <v>0.310183363300577</v>
      </c>
      <c r="BK100" s="1" t="n">
        <v>0.00539114473768941</v>
      </c>
      <c r="BL100" s="1" t="n">
        <v>-0.0523711203089731</v>
      </c>
    </row>
  </sheetData>
  <mergeCells count="3">
    <mergeCell ref="V1:AK1"/>
    <mergeCell ref="AL1:BL1"/>
    <mergeCell ref="V2:AK2"/>
  </mergeCells>
  <conditionalFormatting sqref="BM1:IV65536 AF4:AG72 AC4:AD72 A1:G65536 Y73:AG65536 Z4:AA72 W4:X65536 AL4:BL100 H3:I72 J1:U65536 AH3:AK65536">
    <cfRule type="cellIs" priority="2" operator="between" aboveAverage="0" equalAverage="0" bottom="0" percent="0" rank="0" text="" dxfId="0">
      <formula>15</formula>
      <formula>998</formula>
    </cfRule>
    <cfRule type="cellIs" priority="3" operator="equal" aboveAverage="0" equalAverage="0" bottom="0" percent="0" rank="0" text="" dxfId="1">
      <formula>"&lt;no data&gt;"</formula>
    </cfRule>
  </conditionalFormatting>
  <conditionalFormatting sqref="AE4:AE72 AB4:AB72 Y4:Y72 V4:V72">
    <cfRule type="cellIs" priority="4" operator="equal" aboveAverage="0" equalAverage="0" bottom="0" percent="0" rank="0" text="" dxfId="2">
      <formula>999</formula>
    </cfRule>
    <cfRule type="cellIs" priority="5" operator="between" aboveAverage="0" equalAverage="0" bottom="0" percent="0" rank="0" text="" dxfId="3">
      <formula>30</formula>
      <formula>998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22T10:51:15Z</dcterms:created>
  <dc:creator>cpons</dc:creator>
  <dc:description/>
  <dc:language>en-US</dc:language>
  <cp:lastModifiedBy>cpons</cp:lastModifiedBy>
  <dcterms:modified xsi:type="dcterms:W3CDTF">2013-12-13T12:36:05Z</dcterms:modified>
  <cp:revision>0</cp:revision>
  <dc:subject/>
  <dc:title/>
</cp:coreProperties>
</file>